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ada.zaffin\Downloads\"/>
    </mc:Choice>
  </mc:AlternateContent>
  <xr:revisionPtr revIDLastSave="0" documentId="13_ncr:1_{B6BE0AB1-5F8D-4A6F-9099-3D1CABFB69E9}" xr6:coauthVersionLast="47" xr6:coauthVersionMax="47" xr10:uidLastSave="{00000000-0000-0000-0000-000000000000}"/>
  <bookViews>
    <workbookView xWindow="-110" yWindow="-110" windowWidth="19420" windowHeight="11620" xr2:uid="{56F88C60-50AB-8D46-B78C-2F2E1F697A26}"/>
  </bookViews>
  <sheets>
    <sheet name="Table 2 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6" uniqueCount="122">
  <si>
    <t>Gene</t>
  </si>
  <si>
    <t>D04_CTR_FIB_P61</t>
  </si>
  <si>
    <t>E01_CTR_FIB_ND</t>
  </si>
  <si>
    <t>E07_CTR_ESC_P30</t>
  </si>
  <si>
    <t>D05_CTR_ESC_P37</t>
  </si>
  <si>
    <t>E04_CTR_iPS_P07</t>
  </si>
  <si>
    <t>D06_CTR_iPS_P09</t>
  </si>
  <si>
    <t>D01_CTR_iPS_P61</t>
  </si>
  <si>
    <t>X00_iPSC</t>
  </si>
  <si>
    <t>X83_iPSC</t>
  </si>
  <si>
    <t>X14_iPSC</t>
  </si>
  <si>
    <t>SHH_NEG</t>
  </si>
  <si>
    <t>SHH_POS</t>
  </si>
  <si>
    <t>X83_MN</t>
  </si>
  <si>
    <t>X00_MN</t>
  </si>
  <si>
    <t>X14_MN</t>
  </si>
  <si>
    <t>D52</t>
  </si>
  <si>
    <t>D53</t>
  </si>
  <si>
    <t>D97</t>
  </si>
  <si>
    <t>R10_SC_23F08</t>
  </si>
  <si>
    <t>R01_SC_25M08</t>
  </si>
  <si>
    <t>R04_SC_30M08</t>
  </si>
  <si>
    <t>R05_SC_35M08</t>
  </si>
  <si>
    <t>R02_SC_38M08</t>
  </si>
  <si>
    <t>R03_SC_39F08</t>
  </si>
  <si>
    <t>R08_SC_48F08</t>
  </si>
  <si>
    <t>R09_SC_53F08</t>
  </si>
  <si>
    <t>B01_SOD_CER_40F23</t>
  </si>
  <si>
    <t>A02_CTR_CER_53M19</t>
  </si>
  <si>
    <t>A05_CTR_CER_59F05</t>
  </si>
  <si>
    <t>C03_CTR_LUM_59F05</t>
  </si>
  <si>
    <t>B02_SOD_CER_60F27</t>
  </si>
  <si>
    <t>A03_CTR_CER_63M19</t>
  </si>
  <si>
    <t>A04_CTR_CER_63M20</t>
  </si>
  <si>
    <t>C01_CTR_LUM_64M12</t>
  </si>
  <si>
    <t>B03_SOD_CER_66F50</t>
  </si>
  <si>
    <t>A07_CTR_CER_80F24</t>
  </si>
  <si>
    <t>A08_CHM_CER_ND</t>
  </si>
  <si>
    <t>A09_CHM_CER_ND</t>
  </si>
  <si>
    <t>A10_CHM_CER_ND</t>
  </si>
  <si>
    <t>C07_CTR_OCU_59F05</t>
  </si>
  <si>
    <t>C06_CTR_OCU_64M30</t>
  </si>
  <si>
    <t>C05_CTR_OCU_64M12</t>
  </si>
  <si>
    <t>C08_CTR_OCU_67M63</t>
  </si>
  <si>
    <t>ABI1</t>
  </si>
  <si>
    <t>ADAM10</t>
  </si>
  <si>
    <t>AMPH</t>
  </si>
  <si>
    <t>APBA1</t>
  </si>
  <si>
    <t>ATP6V0C</t>
  </si>
  <si>
    <t>BIN1</t>
  </si>
  <si>
    <t>BLOC1S6</t>
  </si>
  <si>
    <t>BSN</t>
  </si>
  <si>
    <t>CACNA1A</t>
  </si>
  <si>
    <t>CADPS</t>
  </si>
  <si>
    <t>CASK</t>
  </si>
  <si>
    <t>CASKIN1</t>
  </si>
  <si>
    <t>DLG1</t>
  </si>
  <si>
    <t>DLG2</t>
  </si>
  <si>
    <t>DLG4</t>
  </si>
  <si>
    <t>DLG5</t>
  </si>
  <si>
    <t>DLGAP1</t>
  </si>
  <si>
    <t>DNAJB1</t>
  </si>
  <si>
    <t>DNAJC6</t>
  </si>
  <si>
    <t>DNM2</t>
  </si>
  <si>
    <t>EIF3A</t>
  </si>
  <si>
    <t>ERC2</t>
  </si>
  <si>
    <t>GRIA1</t>
  </si>
  <si>
    <t>GRIA2</t>
  </si>
  <si>
    <t>GRIA3</t>
  </si>
  <si>
    <t>GRIA4</t>
  </si>
  <si>
    <t>GRID1</t>
  </si>
  <si>
    <t>GRIN2A</t>
  </si>
  <si>
    <t>GRIN3A</t>
  </si>
  <si>
    <t>GRM1</t>
  </si>
  <si>
    <t>GRM3</t>
  </si>
  <si>
    <t>GRM5</t>
  </si>
  <si>
    <t>HGS</t>
  </si>
  <si>
    <t>HOMER1</t>
  </si>
  <si>
    <t>HOMER3</t>
  </si>
  <si>
    <t>HSPA8</t>
  </si>
  <si>
    <t>HSPB1</t>
  </si>
  <si>
    <t>ITSN1</t>
  </si>
  <si>
    <t>MAP2</t>
  </si>
  <si>
    <t>NAPA</t>
  </si>
  <si>
    <t>NRCAM</t>
  </si>
  <si>
    <t>NRXN1</t>
  </si>
  <si>
    <t>NSF</t>
  </si>
  <si>
    <t>PCLO</t>
  </si>
  <si>
    <t>PICALM</t>
  </si>
  <si>
    <t>RAB3A</t>
  </si>
  <si>
    <t>RAB8A</t>
  </si>
  <si>
    <t>RIMBP2</t>
  </si>
  <si>
    <t>RIMS1</t>
  </si>
  <si>
    <t>RPH3A</t>
  </si>
  <si>
    <t>SCAMP1</t>
  </si>
  <si>
    <t>SHANK2</t>
  </si>
  <si>
    <t>SHANK3</t>
  </si>
  <si>
    <t>SLC16A3</t>
  </si>
  <si>
    <t>SLC18A3</t>
  </si>
  <si>
    <t>SLC8A1</t>
  </si>
  <si>
    <t>SLC8A3</t>
  </si>
  <si>
    <t>SNAP25</t>
  </si>
  <si>
    <t>SNAP91</t>
  </si>
  <si>
    <t>SNAPIN</t>
  </si>
  <si>
    <t>SNPH</t>
  </si>
  <si>
    <t>STON2</t>
  </si>
  <si>
    <t>STXBP3</t>
  </si>
  <si>
    <t>STXBP5</t>
  </si>
  <si>
    <t>STXBP6</t>
  </si>
  <si>
    <t>SV2A</t>
  </si>
  <si>
    <t>SYN1</t>
  </si>
  <si>
    <t>SYN2</t>
  </si>
  <si>
    <t>SYNGR1</t>
  </si>
  <si>
    <t>SYNJ1</t>
  </si>
  <si>
    <t>SYNPR</t>
  </si>
  <si>
    <t>SYT1</t>
  </si>
  <si>
    <t>VAMP2</t>
  </si>
  <si>
    <t>VAT1</t>
  </si>
  <si>
    <t>GENE</t>
  </si>
  <si>
    <t>PC1_load</t>
  </si>
  <si>
    <t>RANK</t>
  </si>
  <si>
    <t>Log2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40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A00"/>
        <bgColor indexed="64"/>
      </patternFill>
    </fill>
    <fill>
      <patternFill patternType="solid">
        <fgColor rgb="FF00FDFF"/>
        <bgColor indexed="64"/>
      </patternFill>
    </fill>
    <fill>
      <patternFill patternType="solid">
        <fgColor rgb="FF0432FF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34998626667073579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 textRotation="90"/>
    </xf>
    <xf numFmtId="0" fontId="2" fillId="0" borderId="2" xfId="0" applyFont="1" applyBorder="1" applyAlignment="1">
      <alignment horizontal="right"/>
    </xf>
    <xf numFmtId="164" fontId="0" fillId="0" borderId="0" xfId="0" applyNumberFormat="1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0" borderId="0" xfId="0" applyNumberFormat="1"/>
    <xf numFmtId="0" fontId="1" fillId="0" borderId="0" xfId="0" applyFont="1" applyFill="1" applyBorder="1" applyAlignment="1">
      <alignment horizontal="center" textRotation="90"/>
    </xf>
    <xf numFmtId="0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  <color rgb="FF00FDFF"/>
      <color rgb="FF00FA00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B890B-A493-8E41-9DDD-A9CC7B2FE340}">
  <dimension ref="A1:AY76"/>
  <sheetViews>
    <sheetView tabSelected="1" zoomScale="60" zoomScaleNormal="60" workbookViewId="0">
      <selection activeCell="D22" sqref="D22"/>
    </sheetView>
  </sheetViews>
  <sheetFormatPr defaultColWidth="10.6640625" defaultRowHeight="15.5" x14ac:dyDescent="0.35"/>
  <cols>
    <col min="5" max="47" width="3.6640625" bestFit="1" customWidth="1"/>
    <col min="50" max="50" width="5.5" bestFit="1" customWidth="1"/>
    <col min="51" max="51" width="3.5" bestFit="1" customWidth="1"/>
  </cols>
  <sheetData>
    <row r="1" spans="1:51" x14ac:dyDescent="0.35">
      <c r="E1" s="5"/>
      <c r="F1" s="5"/>
      <c r="G1" s="6"/>
      <c r="H1" s="6"/>
      <c r="I1" s="6"/>
      <c r="J1" s="6"/>
      <c r="K1" s="6"/>
      <c r="L1" s="6"/>
      <c r="M1" s="6"/>
      <c r="N1" s="6"/>
      <c r="O1" s="7"/>
      <c r="P1" s="8"/>
      <c r="Q1" s="8"/>
      <c r="R1" s="8"/>
      <c r="S1" s="8"/>
      <c r="T1" s="9"/>
      <c r="U1" s="9"/>
      <c r="V1" s="9"/>
      <c r="W1" s="10"/>
      <c r="X1" s="10"/>
      <c r="Y1" s="10"/>
      <c r="Z1" s="10"/>
      <c r="AA1" s="10"/>
      <c r="AB1" s="10"/>
      <c r="AC1" s="10"/>
      <c r="AD1" s="10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2"/>
      <c r="AS1" s="12"/>
      <c r="AT1" s="12"/>
      <c r="AU1" s="12"/>
    </row>
    <row r="2" spans="1:51" ht="137.5" x14ac:dyDescent="0.35">
      <c r="A2" t="s">
        <v>118</v>
      </c>
      <c r="B2" t="s">
        <v>119</v>
      </c>
      <c r="C2" t="s">
        <v>120</v>
      </c>
      <c r="D2" s="1" t="s">
        <v>0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7</v>
      </c>
      <c r="L2" s="2" t="s">
        <v>8</v>
      </c>
      <c r="M2" s="2" t="s">
        <v>9</v>
      </c>
      <c r="N2" s="2" t="s">
        <v>10</v>
      </c>
      <c r="O2" s="2" t="s">
        <v>11</v>
      </c>
      <c r="P2" s="2" t="s">
        <v>12</v>
      </c>
      <c r="Q2" s="2" t="s">
        <v>13</v>
      </c>
      <c r="R2" s="2" t="s">
        <v>14</v>
      </c>
      <c r="S2" s="2" t="s">
        <v>15</v>
      </c>
      <c r="T2" s="2" t="s">
        <v>16</v>
      </c>
      <c r="U2" s="2" t="s">
        <v>17</v>
      </c>
      <c r="V2" s="2" t="s">
        <v>18</v>
      </c>
      <c r="W2" s="2" t="s">
        <v>19</v>
      </c>
      <c r="X2" s="2" t="s">
        <v>20</v>
      </c>
      <c r="Y2" s="2" t="s">
        <v>21</v>
      </c>
      <c r="Z2" s="2" t="s">
        <v>22</v>
      </c>
      <c r="AA2" s="2" t="s">
        <v>23</v>
      </c>
      <c r="AB2" s="2" t="s">
        <v>24</v>
      </c>
      <c r="AC2" s="2" t="s">
        <v>25</v>
      </c>
      <c r="AD2" s="2" t="s">
        <v>26</v>
      </c>
      <c r="AE2" s="2" t="s">
        <v>27</v>
      </c>
      <c r="AF2" s="2" t="s">
        <v>28</v>
      </c>
      <c r="AG2" s="2" t="s">
        <v>29</v>
      </c>
      <c r="AH2" s="2" t="s">
        <v>30</v>
      </c>
      <c r="AI2" s="2" t="s">
        <v>31</v>
      </c>
      <c r="AJ2" s="2" t="s">
        <v>32</v>
      </c>
      <c r="AK2" s="2" t="s">
        <v>33</v>
      </c>
      <c r="AL2" s="2" t="s">
        <v>34</v>
      </c>
      <c r="AM2" s="2" t="s">
        <v>35</v>
      </c>
      <c r="AN2" s="2" t="s">
        <v>36</v>
      </c>
      <c r="AO2" s="2" t="s">
        <v>37</v>
      </c>
      <c r="AP2" s="2" t="s">
        <v>38</v>
      </c>
      <c r="AQ2" s="2" t="s">
        <v>39</v>
      </c>
      <c r="AR2" s="2" t="s">
        <v>40</v>
      </c>
      <c r="AS2" s="2" t="s">
        <v>41</v>
      </c>
      <c r="AT2" s="2" t="s">
        <v>42</v>
      </c>
      <c r="AU2" s="2" t="s">
        <v>43</v>
      </c>
      <c r="AX2" s="14" t="s">
        <v>121</v>
      </c>
    </row>
    <row r="3" spans="1:51" x14ac:dyDescent="0.35">
      <c r="A3" t="s">
        <v>79</v>
      </c>
      <c r="B3">
        <v>0.19757036557692201</v>
      </c>
      <c r="C3">
        <v>1</v>
      </c>
      <c r="D3" s="3" t="s">
        <v>79</v>
      </c>
      <c r="E3" s="4">
        <v>11.663700639804283</v>
      </c>
      <c r="F3" s="4">
        <v>11.970551642918245</v>
      </c>
      <c r="G3" s="4">
        <v>12.949194402101609</v>
      </c>
      <c r="H3" s="4">
        <v>12.273254195081027</v>
      </c>
      <c r="I3" s="4">
        <v>12.632063723163675</v>
      </c>
      <c r="J3" s="4">
        <v>12.351227482135899</v>
      </c>
      <c r="K3" s="4">
        <v>12.663634979491972</v>
      </c>
      <c r="L3" s="4">
        <v>12.336317155438454</v>
      </c>
      <c r="M3" s="4">
        <v>11.84528028390967</v>
      </c>
      <c r="N3" s="4">
        <v>11.126583735637295</v>
      </c>
      <c r="O3" s="4">
        <v>12.279371132128677</v>
      </c>
      <c r="P3" s="4">
        <v>11.987554026453861</v>
      </c>
      <c r="Q3" s="4">
        <v>11.917911053649908</v>
      </c>
      <c r="R3" s="4">
        <v>12.045098896343694</v>
      </c>
      <c r="S3" s="4">
        <v>12.174664292963083</v>
      </c>
      <c r="T3" s="4">
        <v>11.906842249486521</v>
      </c>
      <c r="U3" s="4">
        <v>12.012519840167363</v>
      </c>
      <c r="V3" s="4">
        <v>11.912071906253134</v>
      </c>
      <c r="W3" s="4">
        <v>12.322663601252527</v>
      </c>
      <c r="X3" s="4">
        <v>12.388624487210141</v>
      </c>
      <c r="Y3" s="4">
        <v>12.030456321514244</v>
      </c>
      <c r="Z3" s="4">
        <v>11.992267756843665</v>
      </c>
      <c r="AA3" s="4">
        <v>12.292763768907797</v>
      </c>
      <c r="AB3" s="4">
        <v>11.93597981987315</v>
      </c>
      <c r="AC3" s="4">
        <v>11.970551642918245</v>
      </c>
      <c r="AD3" s="4">
        <v>11.964711629958837</v>
      </c>
      <c r="AE3" s="4">
        <v>11.763333244736138</v>
      </c>
      <c r="AF3" s="4">
        <v>11.050203664595974</v>
      </c>
      <c r="AG3" s="4">
        <v>12.879578418605576</v>
      </c>
      <c r="AH3" s="4">
        <v>10.201629469126857</v>
      </c>
      <c r="AI3" s="4">
        <v>10.926438917560141</v>
      </c>
      <c r="AJ3" s="4">
        <v>12.218590980408175</v>
      </c>
      <c r="AK3" s="4">
        <v>12.152800577611242</v>
      </c>
      <c r="AL3" s="4">
        <v>9.955308118305414</v>
      </c>
      <c r="AM3" s="4">
        <v>11.454098179430899</v>
      </c>
      <c r="AN3" s="4">
        <v>10.757336662835128</v>
      </c>
      <c r="AO3" s="4">
        <v>10.806699098714192</v>
      </c>
      <c r="AP3" s="4">
        <v>10.687844011736884</v>
      </c>
      <c r="AQ3" s="4">
        <v>10.66997914853024</v>
      </c>
      <c r="AR3" s="4">
        <v>10.542606600589812</v>
      </c>
      <c r="AS3" s="4">
        <v>10.564268177739949</v>
      </c>
      <c r="AT3" s="4">
        <v>10.79953403059281</v>
      </c>
      <c r="AU3" s="4">
        <v>10.869182769269363</v>
      </c>
      <c r="AW3" s="13"/>
      <c r="AX3" s="4">
        <v>13</v>
      </c>
      <c r="AY3" s="15">
        <v>13</v>
      </c>
    </row>
    <row r="4" spans="1:51" x14ac:dyDescent="0.35">
      <c r="A4" t="s">
        <v>64</v>
      </c>
      <c r="B4">
        <v>4.9283628674554499E-2</v>
      </c>
      <c r="C4">
        <v>2</v>
      </c>
      <c r="D4" s="3" t="s">
        <v>64</v>
      </c>
      <c r="E4" s="4">
        <v>10.694463764266416</v>
      </c>
      <c r="F4" s="4">
        <v>9.8689105382823055</v>
      </c>
      <c r="G4" s="4">
        <v>10.626244190858582</v>
      </c>
      <c r="H4" s="4">
        <v>10.871552487933846</v>
      </c>
      <c r="I4" s="4">
        <v>10.561729088419257</v>
      </c>
      <c r="J4" s="4">
        <v>10.814767437030953</v>
      </c>
      <c r="K4" s="4">
        <v>10.666807948819685</v>
      </c>
      <c r="L4" s="4">
        <v>10.796170283656425</v>
      </c>
      <c r="M4" s="4">
        <v>10.93727159710253</v>
      </c>
      <c r="N4" s="4">
        <v>9.9457321521183424</v>
      </c>
      <c r="O4" s="4">
        <v>10.381481350900877</v>
      </c>
      <c r="P4" s="4">
        <v>10.499380809995994</v>
      </c>
      <c r="Q4" s="4">
        <v>10.243286585473662</v>
      </c>
      <c r="R4" s="4">
        <v>10.010924310782437</v>
      </c>
      <c r="S4" s="4">
        <v>9.7673287086339133</v>
      </c>
      <c r="T4" s="4">
        <v>9.9029434512056955</v>
      </c>
      <c r="U4" s="4">
        <v>10.216592953514795</v>
      </c>
      <c r="V4" s="4">
        <v>9.9079811463086891</v>
      </c>
      <c r="W4" s="4">
        <v>9.9784780821313621</v>
      </c>
      <c r="X4" s="4">
        <v>10.045598283436449</v>
      </c>
      <c r="Y4" s="4">
        <v>10.145979273937643</v>
      </c>
      <c r="Z4" s="4">
        <v>9.9282008415553378</v>
      </c>
      <c r="AA4" s="4">
        <v>10.000350747813529</v>
      </c>
      <c r="AB4" s="4">
        <v>10.273315569216644</v>
      </c>
      <c r="AC4" s="4">
        <v>10.071153862335715</v>
      </c>
      <c r="AD4" s="4">
        <v>9.598163883460531</v>
      </c>
      <c r="AE4" s="4">
        <v>9.5255744730247205</v>
      </c>
      <c r="AF4" s="4">
        <v>9.4730930319352726</v>
      </c>
      <c r="AG4" s="4">
        <v>9.7994275423407107</v>
      </c>
      <c r="AH4" s="4">
        <v>9.116431018627857</v>
      </c>
      <c r="AI4" s="4">
        <v>9.7499891073073304</v>
      </c>
      <c r="AJ4" s="4">
        <v>9.7384993003264846</v>
      </c>
      <c r="AK4" s="4">
        <v>9.4467292828815967</v>
      </c>
      <c r="AL4" s="4">
        <v>9.6400151125070739</v>
      </c>
      <c r="AM4" s="4">
        <v>9.8632902194611329</v>
      </c>
      <c r="AN4" s="4">
        <v>8.6437685246325291</v>
      </c>
      <c r="AO4" s="4">
        <v>9.2776970545678203</v>
      </c>
      <c r="AP4" s="4">
        <v>9.5502337997541584</v>
      </c>
      <c r="AQ4" s="4">
        <v>10.340997841225517</v>
      </c>
      <c r="AR4" s="4">
        <v>10.026364657100924</v>
      </c>
      <c r="AS4" s="4">
        <v>9.6268671982327145</v>
      </c>
      <c r="AT4" s="4">
        <v>9.9093548248290819</v>
      </c>
      <c r="AU4" s="4">
        <v>9.3814100618200609</v>
      </c>
      <c r="AW4" s="13"/>
      <c r="AX4" s="4">
        <v>12</v>
      </c>
      <c r="AY4" s="15">
        <v>12</v>
      </c>
    </row>
    <row r="5" spans="1:51" x14ac:dyDescent="0.35">
      <c r="A5" t="s">
        <v>48</v>
      </c>
      <c r="B5">
        <v>4.56060643925255E-2</v>
      </c>
      <c r="C5">
        <v>3</v>
      </c>
      <c r="D5" s="3" t="s">
        <v>48</v>
      </c>
      <c r="E5" s="4">
        <v>10.063849763288488</v>
      </c>
      <c r="F5" s="4">
        <v>10.572321033939232</v>
      </c>
      <c r="G5" s="4">
        <v>10.48049537557489</v>
      </c>
      <c r="H5" s="4">
        <v>9.7427388115425586</v>
      </c>
      <c r="I5" s="4">
        <v>10.70481473332932</v>
      </c>
      <c r="J5" s="4">
        <v>10.91036166310071</v>
      </c>
      <c r="K5" s="4">
        <v>10.201629469126857</v>
      </c>
      <c r="L5" s="4">
        <v>9.6228441736290229</v>
      </c>
      <c r="M5" s="4">
        <v>9.6242235868652433</v>
      </c>
      <c r="N5" s="4">
        <v>10.160502578255345</v>
      </c>
      <c r="O5" s="4">
        <v>9.7376639350616454</v>
      </c>
      <c r="P5" s="4">
        <v>9.9916179096443027</v>
      </c>
      <c r="Q5" s="4">
        <v>9.9583247323176209</v>
      </c>
      <c r="R5" s="4">
        <v>9.9282008415553378</v>
      </c>
      <c r="S5" s="4">
        <v>10.334738921278824</v>
      </c>
      <c r="T5" s="4">
        <v>10.46855519713051</v>
      </c>
      <c r="U5" s="4">
        <v>10.134617868911185</v>
      </c>
      <c r="V5" s="4">
        <v>10.538380891831453</v>
      </c>
      <c r="W5" s="4">
        <v>11.32481388630837</v>
      </c>
      <c r="X5" s="4">
        <v>11.440793886546093</v>
      </c>
      <c r="Y5" s="4">
        <v>11.402691918605287</v>
      </c>
      <c r="Z5" s="4">
        <v>11.677781374104184</v>
      </c>
      <c r="AA5" s="4">
        <v>11.708023819320765</v>
      </c>
      <c r="AB5" s="4">
        <v>11.260249436696657</v>
      </c>
      <c r="AC5" s="4">
        <v>11.236320692559195</v>
      </c>
      <c r="AD5" s="4">
        <v>11.54514337381616</v>
      </c>
      <c r="AE5" s="4">
        <v>9.5042580761372033</v>
      </c>
      <c r="AF5" s="4">
        <v>9.9241315418111302</v>
      </c>
      <c r="AG5" s="4">
        <v>9.6228441736290229</v>
      </c>
      <c r="AH5" s="4">
        <v>10.133565461186469</v>
      </c>
      <c r="AI5" s="4">
        <v>10.118038058782142</v>
      </c>
      <c r="AJ5" s="4">
        <v>10.13654048907568</v>
      </c>
      <c r="AK5" s="4">
        <v>9.8643697708642062</v>
      </c>
      <c r="AL5" s="4">
        <v>9.7410364265094511</v>
      </c>
      <c r="AM5" s="4">
        <v>9.3317880068960584</v>
      </c>
      <c r="AN5" s="4">
        <v>10.71921968198842</v>
      </c>
      <c r="AO5" s="4">
        <v>9.7300213267261668</v>
      </c>
      <c r="AP5" s="4">
        <v>9.5124200547226181</v>
      </c>
      <c r="AQ5" s="4">
        <v>9.6451108986986984</v>
      </c>
      <c r="AR5" s="4">
        <v>9.9893624763430289</v>
      </c>
      <c r="AS5" s="4">
        <v>9.8959560634779109</v>
      </c>
      <c r="AT5" s="4">
        <v>9.1449326565825455</v>
      </c>
      <c r="AU5" s="4">
        <v>9.6766623225181991</v>
      </c>
      <c r="AX5" s="4">
        <v>11</v>
      </c>
      <c r="AY5" s="15">
        <v>11</v>
      </c>
    </row>
    <row r="6" spans="1:51" x14ac:dyDescent="0.35">
      <c r="A6" t="s">
        <v>90</v>
      </c>
      <c r="B6">
        <v>3.5014752848400797E-2</v>
      </c>
      <c r="C6">
        <v>4</v>
      </c>
      <c r="D6" s="3" t="s">
        <v>90</v>
      </c>
      <c r="E6" s="4">
        <v>8.8178705529987447</v>
      </c>
      <c r="F6" s="4">
        <v>9.7072647163358923</v>
      </c>
      <c r="G6" s="4">
        <v>9.8995226423556062</v>
      </c>
      <c r="H6" s="4">
        <v>8.9514658792751849</v>
      </c>
      <c r="I6" s="4">
        <v>9.687709289045225</v>
      </c>
      <c r="J6" s="4">
        <v>9.3429816490727724</v>
      </c>
      <c r="K6" s="4">
        <v>9.7937112753983673</v>
      </c>
      <c r="L6" s="4">
        <v>9.0939680232176663</v>
      </c>
      <c r="M6" s="4">
        <v>8.7200001784523327</v>
      </c>
      <c r="N6" s="4">
        <v>8.1343808027310551</v>
      </c>
      <c r="O6" s="4">
        <v>9.1893706514427436</v>
      </c>
      <c r="P6" s="4">
        <v>8.8636486824455964</v>
      </c>
      <c r="Q6" s="4">
        <v>8.6729757107087302</v>
      </c>
      <c r="R6" s="4">
        <v>9.0056978208038654</v>
      </c>
      <c r="S6" s="4">
        <v>8.7214603328030158</v>
      </c>
      <c r="T6" s="4">
        <v>8.5993899839293277</v>
      </c>
      <c r="U6" s="4">
        <v>8.840279122716149</v>
      </c>
      <c r="V6" s="4">
        <v>9.0238743267663093</v>
      </c>
      <c r="W6" s="4">
        <v>9.3706858143935499</v>
      </c>
      <c r="X6" s="4">
        <v>8.7679793677778655</v>
      </c>
      <c r="Y6" s="4">
        <v>9.140649250344886</v>
      </c>
      <c r="Z6" s="4">
        <v>9.1344140801081064</v>
      </c>
      <c r="AA6" s="4">
        <v>9.0063358130716207</v>
      </c>
      <c r="AB6" s="4">
        <v>9.028523265013078</v>
      </c>
      <c r="AC6" s="4">
        <v>9.0498015083869117</v>
      </c>
      <c r="AD6" s="4">
        <v>9.200796293127004</v>
      </c>
      <c r="AE6" s="4">
        <v>7.4204688334078215</v>
      </c>
      <c r="AF6" s="4">
        <v>7.6416550579747184</v>
      </c>
      <c r="AG6" s="4">
        <v>6.990949068055512</v>
      </c>
      <c r="AH6" s="4">
        <v>7.9975289152558711</v>
      </c>
      <c r="AI6" s="4">
        <v>7.2817021155150048</v>
      </c>
      <c r="AJ6" s="4">
        <v>7.8576329912828431</v>
      </c>
      <c r="AK6" s="4">
        <v>7.7874161599229152</v>
      </c>
      <c r="AL6" s="4">
        <v>7.8439801324443241</v>
      </c>
      <c r="AM6" s="4">
        <v>7.7003608789454079</v>
      </c>
      <c r="AN6" s="4">
        <v>6.6294223667120242</v>
      </c>
      <c r="AO6" s="4">
        <v>7.4929328323496467</v>
      </c>
      <c r="AP6" s="4">
        <v>6.6677250336478195</v>
      </c>
      <c r="AQ6" s="4">
        <v>7.1949668354670626</v>
      </c>
      <c r="AR6" s="4">
        <v>7.0349328483665952</v>
      </c>
      <c r="AS6" s="4">
        <v>8.1295792511695399</v>
      </c>
      <c r="AT6" s="4">
        <v>7.4968510090083544</v>
      </c>
      <c r="AU6" s="4">
        <v>7.7663308452737523</v>
      </c>
      <c r="AX6" s="4">
        <v>10</v>
      </c>
      <c r="AY6" s="15">
        <v>10</v>
      </c>
    </row>
    <row r="7" spans="1:51" x14ac:dyDescent="0.35">
      <c r="A7" t="s">
        <v>45</v>
      </c>
      <c r="B7">
        <v>3.3468806707605499E-2</v>
      </c>
      <c r="C7">
        <v>5</v>
      </c>
      <c r="D7" s="3" t="s">
        <v>45</v>
      </c>
      <c r="E7" s="4">
        <v>10.051035653451393</v>
      </c>
      <c r="F7" s="4">
        <v>10.168869642275327</v>
      </c>
      <c r="G7" s="4">
        <v>9.9241315418111302</v>
      </c>
      <c r="H7" s="4">
        <v>10.548342160529129</v>
      </c>
      <c r="I7" s="4">
        <v>10.212751564616742</v>
      </c>
      <c r="J7" s="4">
        <v>11.089385443169371</v>
      </c>
      <c r="K7" s="4">
        <v>10.056820156409911</v>
      </c>
      <c r="L7" s="4">
        <v>9.9893624763430289</v>
      </c>
      <c r="M7" s="4">
        <v>10.344115660764986</v>
      </c>
      <c r="N7" s="4">
        <v>10.771133238314061</v>
      </c>
      <c r="O7" s="4">
        <v>10.500973444557697</v>
      </c>
      <c r="P7" s="4">
        <v>10.64188505383289</v>
      </c>
      <c r="Q7" s="4">
        <v>10.082064171390172</v>
      </c>
      <c r="R7" s="4">
        <v>10.096128857177778</v>
      </c>
      <c r="S7" s="4">
        <v>9.8571771985089836</v>
      </c>
      <c r="T7" s="4">
        <v>9.870931572715266</v>
      </c>
      <c r="U7" s="4">
        <v>10.190190123352028</v>
      </c>
      <c r="V7" s="4">
        <v>9.9151969717633079</v>
      </c>
      <c r="W7" s="4">
        <v>9.9071265651509997</v>
      </c>
      <c r="X7" s="4">
        <v>10.318180735937123</v>
      </c>
      <c r="Y7" s="4">
        <v>10.587915443192294</v>
      </c>
      <c r="Z7" s="4">
        <v>9.9404120428561278</v>
      </c>
      <c r="AA7" s="4">
        <v>10.438676752520637</v>
      </c>
      <c r="AB7" s="4">
        <v>10.409036105153628</v>
      </c>
      <c r="AC7" s="4">
        <v>10.606823291222112</v>
      </c>
      <c r="AD7" s="4">
        <v>10.081127936075466</v>
      </c>
      <c r="AE7" s="4">
        <v>9.7531797080515794</v>
      </c>
      <c r="AF7" s="4">
        <v>9.69217126088909</v>
      </c>
      <c r="AG7" s="4">
        <v>8.9245291880719702</v>
      </c>
      <c r="AH7" s="4">
        <v>9.1155999054398293</v>
      </c>
      <c r="AI7" s="4">
        <v>9.4738204750257538</v>
      </c>
      <c r="AJ7" s="4">
        <v>9.0116194180570606</v>
      </c>
      <c r="AK7" s="4">
        <v>9.1720722861500263</v>
      </c>
      <c r="AL7" s="4">
        <v>10.289463694329724</v>
      </c>
      <c r="AM7" s="4">
        <v>9.6774816595955517</v>
      </c>
      <c r="AN7" s="4">
        <v>9.6899054735374701</v>
      </c>
      <c r="AO7" s="4">
        <v>9.852414694555673</v>
      </c>
      <c r="AP7" s="4">
        <v>9.4558273309858425</v>
      </c>
      <c r="AQ7" s="4">
        <v>10.792725364243925</v>
      </c>
      <c r="AR7" s="4">
        <v>9.4314323407323446</v>
      </c>
      <c r="AS7" s="4">
        <v>9.8475901161268276</v>
      </c>
      <c r="AT7" s="4">
        <v>10.137615937897472</v>
      </c>
      <c r="AU7" s="4">
        <v>10.387810114536059</v>
      </c>
      <c r="AX7" s="4">
        <v>9</v>
      </c>
      <c r="AY7" s="15">
        <v>9</v>
      </c>
    </row>
    <row r="8" spans="1:51" x14ac:dyDescent="0.35">
      <c r="A8" t="s">
        <v>80</v>
      </c>
      <c r="B8">
        <v>3.1792762212671299E-2</v>
      </c>
      <c r="C8">
        <v>6</v>
      </c>
      <c r="D8" s="3" t="s">
        <v>80</v>
      </c>
      <c r="E8" s="4">
        <v>10.419573336289389</v>
      </c>
      <c r="F8" s="4">
        <v>11.776117280863843</v>
      </c>
      <c r="G8" s="4">
        <v>10.223624606251709</v>
      </c>
      <c r="H8" s="4">
        <v>9.353703272419132</v>
      </c>
      <c r="I8" s="4">
        <v>10.311583056230921</v>
      </c>
      <c r="J8" s="4">
        <v>10.470128456509949</v>
      </c>
      <c r="K8" s="4">
        <v>10.464167475728114</v>
      </c>
      <c r="L8" s="4">
        <v>9.4298591761006119</v>
      </c>
      <c r="M8" s="4">
        <v>9.2431904948565613</v>
      </c>
      <c r="N8" s="4">
        <v>9.4284430968089161</v>
      </c>
      <c r="O8" s="4">
        <v>8.8298974041250204</v>
      </c>
      <c r="P8" s="4">
        <v>7.199681913700311</v>
      </c>
      <c r="Q8" s="4">
        <v>9.5231579554693155</v>
      </c>
      <c r="R8" s="4">
        <v>9.6228441736290229</v>
      </c>
      <c r="S8" s="4">
        <v>8.9041977592507759</v>
      </c>
      <c r="T8" s="4">
        <v>8.1804857791412537</v>
      </c>
      <c r="U8" s="4">
        <v>8.0711846712059199</v>
      </c>
      <c r="V8" s="4">
        <v>9.5042580761372033</v>
      </c>
      <c r="W8" s="4">
        <v>9.6731113348687732</v>
      </c>
      <c r="X8" s="4">
        <v>10.542606600589812</v>
      </c>
      <c r="Y8" s="4">
        <v>10.48049537557489</v>
      </c>
      <c r="Z8" s="4">
        <v>10.636560251528504</v>
      </c>
      <c r="AA8" s="4">
        <v>10.068088668846885</v>
      </c>
      <c r="AB8" s="4">
        <v>9.9397004791956025</v>
      </c>
      <c r="AC8" s="4">
        <v>9.9731527182311162</v>
      </c>
      <c r="AD8" s="4">
        <v>10.848109305903266</v>
      </c>
      <c r="AE8" s="4">
        <v>9.6842208966818077</v>
      </c>
      <c r="AF8" s="4">
        <v>10.786048841652072</v>
      </c>
      <c r="AG8" s="4">
        <v>10.165727732392954</v>
      </c>
      <c r="AH8" s="4">
        <v>8.8286450500916427</v>
      </c>
      <c r="AI8" s="4">
        <v>10.775422478692214</v>
      </c>
      <c r="AJ8" s="4">
        <v>11.050203664595974</v>
      </c>
      <c r="AK8" s="4">
        <v>10.047459922746642</v>
      </c>
      <c r="AL8" s="4">
        <v>9.4627263111596029</v>
      </c>
      <c r="AM8" s="4">
        <v>8.8328957593066466</v>
      </c>
      <c r="AN8" s="4">
        <v>10.59226207338698</v>
      </c>
      <c r="AO8" s="4">
        <v>7.9736468482810725</v>
      </c>
      <c r="AP8" s="4">
        <v>9.4542615948786786</v>
      </c>
      <c r="AQ8" s="4">
        <v>8.2119934770475123</v>
      </c>
      <c r="AR8" s="4">
        <v>8.6796826146914512</v>
      </c>
      <c r="AS8" s="4">
        <v>7.6135290443661718</v>
      </c>
      <c r="AT8" s="4">
        <v>6.6878592280675946</v>
      </c>
      <c r="AU8" s="4">
        <v>8.5040740251127218</v>
      </c>
      <c r="AX8" s="4">
        <v>8</v>
      </c>
      <c r="AY8" s="15">
        <v>8</v>
      </c>
    </row>
    <row r="9" spans="1:51" x14ac:dyDescent="0.35">
      <c r="A9" t="s">
        <v>103</v>
      </c>
      <c r="B9">
        <v>2.8776761378916799E-2</v>
      </c>
      <c r="C9">
        <v>7</v>
      </c>
      <c r="D9" s="3" t="s">
        <v>103</v>
      </c>
      <c r="E9" s="4">
        <v>9.7427388115425586</v>
      </c>
      <c r="F9" s="4">
        <v>10.216592953514795</v>
      </c>
      <c r="G9" s="4">
        <v>9.1434326844429332</v>
      </c>
      <c r="H9" s="4">
        <v>8.9227686566255446</v>
      </c>
      <c r="I9" s="4">
        <v>9.2081693480365221</v>
      </c>
      <c r="J9" s="4">
        <v>8.639349113343938</v>
      </c>
      <c r="K9" s="4">
        <v>9.2284368069107163</v>
      </c>
      <c r="L9" s="4">
        <v>10.305848510358617</v>
      </c>
      <c r="M9" s="4">
        <v>9.2606452050469077</v>
      </c>
      <c r="N9" s="4">
        <v>10.173525144434295</v>
      </c>
      <c r="O9" s="4">
        <v>10.121205608851495</v>
      </c>
      <c r="P9" s="4">
        <v>9.5872991462185233</v>
      </c>
      <c r="Q9" s="4">
        <v>10.415169445599162</v>
      </c>
      <c r="R9" s="4">
        <v>10.724579141267153</v>
      </c>
      <c r="S9" s="4">
        <v>10.778895634955584</v>
      </c>
      <c r="T9" s="4">
        <v>9.8726481020632555</v>
      </c>
      <c r="U9" s="4">
        <v>10.221195819941228</v>
      </c>
      <c r="V9" s="4">
        <v>10.342687414272225</v>
      </c>
      <c r="W9" s="4">
        <v>10.114696237550158</v>
      </c>
      <c r="X9" s="4">
        <v>10.137615937897472</v>
      </c>
      <c r="Y9" s="4">
        <v>9.8842878341465354</v>
      </c>
      <c r="Z9" s="4">
        <v>10.389482898038615</v>
      </c>
      <c r="AA9" s="4">
        <v>10.133565461186469</v>
      </c>
      <c r="AB9" s="4">
        <v>9.9386076824474863</v>
      </c>
      <c r="AC9" s="4">
        <v>10.151297361269334</v>
      </c>
      <c r="AD9" s="4">
        <v>10.189211573548969</v>
      </c>
      <c r="AE9" s="4">
        <v>9.5191575805904343</v>
      </c>
      <c r="AF9" s="4">
        <v>9.1198619128425236</v>
      </c>
      <c r="AG9" s="4">
        <v>9.5137327527392159</v>
      </c>
      <c r="AH9" s="4">
        <v>9.1455132348562067</v>
      </c>
      <c r="AI9" s="4">
        <v>9.5547131546442827</v>
      </c>
      <c r="AJ9" s="4">
        <v>8.8626358578370041</v>
      </c>
      <c r="AK9" s="4">
        <v>10.213966938789037</v>
      </c>
      <c r="AL9" s="4">
        <v>9.446124051171342</v>
      </c>
      <c r="AM9" s="4">
        <v>8.3593977211782171</v>
      </c>
      <c r="AN9" s="4">
        <v>9.165559086022812</v>
      </c>
      <c r="AO9" s="4">
        <v>9.057751298034292</v>
      </c>
      <c r="AP9" s="4">
        <v>8.6661930036147279</v>
      </c>
      <c r="AQ9" s="4">
        <v>8.6979016347447615</v>
      </c>
      <c r="AR9" s="4">
        <v>9.547050535232751</v>
      </c>
      <c r="AS9" s="4">
        <v>8.5434128997816785</v>
      </c>
      <c r="AT9" s="4">
        <v>8.9829491777799237</v>
      </c>
      <c r="AU9" s="4">
        <v>10.133565461186469</v>
      </c>
      <c r="AX9" s="4">
        <v>7</v>
      </c>
      <c r="AY9" s="15">
        <v>7</v>
      </c>
    </row>
    <row r="10" spans="1:51" x14ac:dyDescent="0.35">
      <c r="A10" t="s">
        <v>44</v>
      </c>
      <c r="B10">
        <v>1.3501471940276301E-2</v>
      </c>
      <c r="C10">
        <v>8</v>
      </c>
      <c r="D10" s="3" t="s">
        <v>44</v>
      </c>
      <c r="E10" s="4">
        <v>6.8904285980770457</v>
      </c>
      <c r="F10" s="4">
        <v>9.3860065814251996</v>
      </c>
      <c r="G10" s="4">
        <v>8.5419965944881966</v>
      </c>
      <c r="H10" s="4">
        <v>7.9507304159955874</v>
      </c>
      <c r="I10" s="4">
        <v>8.752811896223113</v>
      </c>
      <c r="J10" s="4">
        <v>8.4885644424922049</v>
      </c>
      <c r="K10" s="4">
        <v>8.20969694119918</v>
      </c>
      <c r="L10" s="4">
        <v>7.6354120348457784</v>
      </c>
      <c r="M10" s="4">
        <v>7.8814366507220495</v>
      </c>
      <c r="N10" s="4">
        <v>8.2778237695269006</v>
      </c>
      <c r="O10" s="4">
        <v>7.7869613221438092</v>
      </c>
      <c r="P10" s="4">
        <v>7.7033859412524706</v>
      </c>
      <c r="Q10" s="4">
        <v>7.3148077919392067</v>
      </c>
      <c r="R10" s="4">
        <v>7.6984979163612941</v>
      </c>
      <c r="S10" s="4">
        <v>7.436595541461605</v>
      </c>
      <c r="T10" s="4">
        <v>7.8583581763691148</v>
      </c>
      <c r="U10" s="4">
        <v>7.7907662733247776</v>
      </c>
      <c r="V10" s="4">
        <v>7.7039932301768683</v>
      </c>
      <c r="W10" s="4">
        <v>8.8158139146001187</v>
      </c>
      <c r="X10" s="4">
        <v>8.2311949911175741</v>
      </c>
      <c r="Y10" s="4">
        <v>8.1234095153015069</v>
      </c>
      <c r="Z10" s="4">
        <v>8.6943190911761548</v>
      </c>
      <c r="AA10" s="4">
        <v>7.9021226433767575</v>
      </c>
      <c r="AB10" s="4">
        <v>8.3108852049196873</v>
      </c>
      <c r="AC10" s="4">
        <v>8.8048997731085823</v>
      </c>
      <c r="AD10" s="4">
        <v>7.9442942253367921</v>
      </c>
      <c r="AE10" s="4">
        <v>7.4113709775157126</v>
      </c>
      <c r="AF10" s="4">
        <v>6.6867955379589779</v>
      </c>
      <c r="AG10" s="4">
        <v>8.0698347073967245</v>
      </c>
      <c r="AH10" s="4">
        <v>4.9187774508846633</v>
      </c>
      <c r="AI10" s="4">
        <v>5.3249236885697746</v>
      </c>
      <c r="AJ10" s="4">
        <v>8.239451453252995</v>
      </c>
      <c r="AK10" s="4">
        <v>7.4070798174955073</v>
      </c>
      <c r="AL10" s="4">
        <v>5.7695406938696658</v>
      </c>
      <c r="AM10" s="4">
        <v>7.1965339859416151</v>
      </c>
      <c r="AN10" s="4">
        <v>7.156795428380585</v>
      </c>
      <c r="AO10" s="4">
        <v>5.8109712111974909</v>
      </c>
      <c r="AP10" s="4">
        <v>7.4906290900955694</v>
      </c>
      <c r="AQ10" s="4">
        <v>6.4605134728842897</v>
      </c>
      <c r="AR10" s="4">
        <v>6.6090006315624992</v>
      </c>
      <c r="AS10" s="4">
        <v>6.9536279662515668</v>
      </c>
      <c r="AT10" s="4">
        <v>8.1712357695154427</v>
      </c>
      <c r="AU10" s="4">
        <v>5.6050689516814165</v>
      </c>
      <c r="AX10" s="4">
        <v>6</v>
      </c>
      <c r="AY10" s="15">
        <v>6</v>
      </c>
    </row>
    <row r="11" spans="1:51" x14ac:dyDescent="0.35">
      <c r="A11" t="s">
        <v>61</v>
      </c>
      <c r="B11">
        <v>1.06489475157357E-2</v>
      </c>
      <c r="C11">
        <v>9</v>
      </c>
      <c r="D11" s="3" t="s">
        <v>61</v>
      </c>
      <c r="E11" s="4">
        <v>8.9123480890833591</v>
      </c>
      <c r="F11" s="4">
        <v>9.3814100618200609</v>
      </c>
      <c r="G11" s="4">
        <v>9.0548111651164529</v>
      </c>
      <c r="H11" s="4">
        <v>7.9177227433399624</v>
      </c>
      <c r="I11" s="4">
        <v>8.8312091568420659</v>
      </c>
      <c r="J11" s="4">
        <v>8.8534378693889373</v>
      </c>
      <c r="K11" s="4">
        <v>9.0013320118902183</v>
      </c>
      <c r="L11" s="4">
        <v>8.7762321515524491</v>
      </c>
      <c r="M11" s="4">
        <v>8.5066617139588878</v>
      </c>
      <c r="N11" s="4">
        <v>8.2295425700901799</v>
      </c>
      <c r="O11" s="4">
        <v>8.8944305799037142</v>
      </c>
      <c r="P11" s="4">
        <v>8.5733677789464284</v>
      </c>
      <c r="Q11" s="4">
        <v>8.6684881878589568</v>
      </c>
      <c r="R11" s="4">
        <v>8.5639703567456387</v>
      </c>
      <c r="S11" s="4">
        <v>8.5942912158798688</v>
      </c>
      <c r="T11" s="4">
        <v>8.3428970831531242</v>
      </c>
      <c r="U11" s="4">
        <v>8.4760129207881096</v>
      </c>
      <c r="V11" s="4">
        <v>8.6842102744873735</v>
      </c>
      <c r="W11" s="4">
        <v>10.13654048907568</v>
      </c>
      <c r="X11" s="4">
        <v>10.940763876058179</v>
      </c>
      <c r="Y11" s="4">
        <v>9.8968494828917315</v>
      </c>
      <c r="Z11" s="4">
        <v>10.429444333744225</v>
      </c>
      <c r="AA11" s="4">
        <v>9.7613263085614346</v>
      </c>
      <c r="AB11" s="4">
        <v>9.903925064045735</v>
      </c>
      <c r="AC11" s="4">
        <v>9.7790995382137691</v>
      </c>
      <c r="AD11" s="4">
        <v>10.952072687758728</v>
      </c>
      <c r="AE11" s="4">
        <v>8.1006041065586665</v>
      </c>
      <c r="AF11" s="4">
        <v>10.233255612747095</v>
      </c>
      <c r="AG11" s="4">
        <v>9.2870487767463032</v>
      </c>
      <c r="AH11" s="4">
        <v>8.9965990108757481</v>
      </c>
      <c r="AI11" s="4">
        <v>8.8472183471998171</v>
      </c>
      <c r="AJ11" s="4">
        <v>9.9374556687798918</v>
      </c>
      <c r="AK11" s="4">
        <v>9.2910615173723325</v>
      </c>
      <c r="AL11" s="4">
        <v>7.4921284212289185</v>
      </c>
      <c r="AM11" s="4">
        <v>8.6575001001605472</v>
      </c>
      <c r="AN11" s="4">
        <v>9.5222836391928514</v>
      </c>
      <c r="AO11" s="4">
        <v>7.7324939911094503</v>
      </c>
      <c r="AP11" s="4">
        <v>9.5028963880314095</v>
      </c>
      <c r="AQ11" s="4">
        <v>7.5137976425235493</v>
      </c>
      <c r="AR11" s="4">
        <v>8.9215020846665549</v>
      </c>
      <c r="AS11" s="4">
        <v>8.2598056766701653</v>
      </c>
      <c r="AT11" s="4">
        <v>8.0205236546484251</v>
      </c>
      <c r="AU11" s="4">
        <v>8.5031061517309752</v>
      </c>
      <c r="AX11" s="4">
        <v>5</v>
      </c>
      <c r="AY11" s="15">
        <v>5</v>
      </c>
    </row>
    <row r="12" spans="1:51" x14ac:dyDescent="0.35">
      <c r="A12" t="s">
        <v>78</v>
      </c>
      <c r="B12">
        <v>9.4594539055321593E-3</v>
      </c>
      <c r="C12">
        <v>10</v>
      </c>
      <c r="D12" s="3" t="s">
        <v>78</v>
      </c>
      <c r="E12" s="4">
        <v>7.9746501950768556</v>
      </c>
      <c r="F12" s="4">
        <v>8.3662838690879511</v>
      </c>
      <c r="G12" s="4">
        <v>6.8891508178060459</v>
      </c>
      <c r="H12" s="4">
        <v>6.5905847695943152</v>
      </c>
      <c r="I12" s="4">
        <v>7.4055121719580841</v>
      </c>
      <c r="J12" s="4">
        <v>6.5129653592381374</v>
      </c>
      <c r="K12" s="4">
        <v>6.2608384420930268</v>
      </c>
      <c r="L12" s="4">
        <v>7.5704598707605877</v>
      </c>
      <c r="M12" s="4">
        <v>6.8681984089691843</v>
      </c>
      <c r="N12" s="4">
        <v>8.035493472436757</v>
      </c>
      <c r="O12" s="4">
        <v>7.3108378872293525</v>
      </c>
      <c r="P12" s="4">
        <v>7.0683107206774602</v>
      </c>
      <c r="Q12" s="4">
        <v>6.5989193715441026</v>
      </c>
      <c r="R12" s="4">
        <v>6.5773256932566442</v>
      </c>
      <c r="S12" s="4">
        <v>6.7157167888004947</v>
      </c>
      <c r="T12" s="4">
        <v>6.4403276470801396</v>
      </c>
      <c r="U12" s="4">
        <v>6.7661403694834341</v>
      </c>
      <c r="V12" s="4">
        <v>5.8040048098625308</v>
      </c>
      <c r="W12" s="4">
        <v>8.3710881579757572</v>
      </c>
      <c r="X12" s="4">
        <v>8.4907300514352162</v>
      </c>
      <c r="Y12" s="4">
        <v>8.3069058875772956</v>
      </c>
      <c r="Z12" s="4">
        <v>8.959221104009675</v>
      </c>
      <c r="AA12" s="4">
        <v>7.9135147951049287</v>
      </c>
      <c r="AB12" s="4">
        <v>8.517257811791481</v>
      </c>
      <c r="AC12" s="4">
        <v>8.6506879034968236</v>
      </c>
      <c r="AD12" s="4">
        <v>8.996879381581417</v>
      </c>
      <c r="AE12" s="4">
        <v>6.7242092765750998</v>
      </c>
      <c r="AF12" s="4">
        <v>5.9893764724166427</v>
      </c>
      <c r="AG12" s="4">
        <v>5.5641245112105553</v>
      </c>
      <c r="AH12" s="4">
        <v>6.8113143460082233</v>
      </c>
      <c r="AI12" s="4">
        <v>6.5880430794618334</v>
      </c>
      <c r="AJ12" s="4">
        <v>7.2474840946805772</v>
      </c>
      <c r="AK12" s="4">
        <v>5.6802848940372739</v>
      </c>
      <c r="AL12" s="4">
        <v>7.0092340138201381</v>
      </c>
      <c r="AM12" s="4">
        <v>5.6255431478768863</v>
      </c>
      <c r="AN12" s="4">
        <v>6.0279722517855658</v>
      </c>
      <c r="AO12" s="4">
        <v>7.4133449714338688</v>
      </c>
      <c r="AP12" s="4">
        <v>6.0584874062938203</v>
      </c>
      <c r="AQ12" s="4">
        <v>6.6826110074873677</v>
      </c>
      <c r="AR12" s="4">
        <v>5.8898954854278083</v>
      </c>
      <c r="AS12" s="4">
        <v>6.4995410631576487</v>
      </c>
      <c r="AT12" s="4">
        <v>5.3273426155084183</v>
      </c>
      <c r="AU12" s="4">
        <v>6.5538252461663307</v>
      </c>
      <c r="AX12" s="4">
        <v>4</v>
      </c>
      <c r="AY12" s="15">
        <v>4</v>
      </c>
    </row>
    <row r="13" spans="1:51" x14ac:dyDescent="0.35">
      <c r="A13" t="s">
        <v>50</v>
      </c>
      <c r="B13">
        <v>8.4173318783249407E-3</v>
      </c>
      <c r="C13">
        <v>11</v>
      </c>
      <c r="D13" s="3" t="s">
        <v>50</v>
      </c>
      <c r="E13" s="4">
        <v>7.4601974323117606</v>
      </c>
      <c r="F13" s="4">
        <v>7.8226037485577331</v>
      </c>
      <c r="G13" s="4">
        <v>7.4079126785648741</v>
      </c>
      <c r="H13" s="4">
        <v>6.7005391441474025</v>
      </c>
      <c r="I13" s="4">
        <v>7.4319033045104348</v>
      </c>
      <c r="J13" s="4">
        <v>8.4806001324340716</v>
      </c>
      <c r="K13" s="4">
        <v>6.9635220292093205</v>
      </c>
      <c r="L13" s="4">
        <v>7.6618096073124651</v>
      </c>
      <c r="M13" s="4">
        <v>7.1905261793415969</v>
      </c>
      <c r="N13" s="4">
        <v>7.4847444240153296</v>
      </c>
      <c r="O13" s="4">
        <v>6.7824204165240927</v>
      </c>
      <c r="P13" s="4">
        <v>7.7198040533558778</v>
      </c>
      <c r="Q13" s="4">
        <v>7.3559590816574367</v>
      </c>
      <c r="R13" s="4">
        <v>7.2282960699772287</v>
      </c>
      <c r="S13" s="4">
        <v>7.1767596503782736</v>
      </c>
      <c r="T13" s="4">
        <v>7.1895096375434537</v>
      </c>
      <c r="U13" s="4">
        <v>6.9945813228096645</v>
      </c>
      <c r="V13" s="4">
        <v>5.5776973050666756</v>
      </c>
      <c r="W13" s="4">
        <v>6.5314351046913659</v>
      </c>
      <c r="X13" s="4">
        <v>8.0444388946715311</v>
      </c>
      <c r="Y13" s="4">
        <v>7.5747111336925492</v>
      </c>
      <c r="Z13" s="4">
        <v>7.2993487388683826</v>
      </c>
      <c r="AA13" s="4">
        <v>7.8885826375637231</v>
      </c>
      <c r="AB13" s="4">
        <v>7.7259708237511822</v>
      </c>
      <c r="AC13" s="4">
        <v>7.7814723095113658</v>
      </c>
      <c r="AD13" s="4">
        <v>7.6576255767562884</v>
      </c>
      <c r="AE13" s="4">
        <v>7.0651019793796888</v>
      </c>
      <c r="AF13" s="4">
        <v>6.0940278890514294</v>
      </c>
      <c r="AG13" s="4">
        <v>7.7367989456000839</v>
      </c>
      <c r="AH13" s="4">
        <v>5.4668462550389307</v>
      </c>
      <c r="AI13" s="4">
        <v>5.5504068513107825</v>
      </c>
      <c r="AJ13" s="4">
        <v>7.9794048799843331</v>
      </c>
      <c r="AK13" s="4">
        <v>6.5160711411488466</v>
      </c>
      <c r="AL13" s="4">
        <v>5.1110148866110734</v>
      </c>
      <c r="AM13" s="4">
        <v>6.7961622907891472</v>
      </c>
      <c r="AN13" s="4">
        <v>6.0408049966023638</v>
      </c>
      <c r="AO13" s="4">
        <v>4.2615708084822534</v>
      </c>
      <c r="AP13" s="4">
        <v>6.1548190562696741</v>
      </c>
      <c r="AQ13" s="4">
        <v>5.7713660796620729</v>
      </c>
      <c r="AR13" s="4">
        <v>5.1421619103339884</v>
      </c>
      <c r="AS13" s="4">
        <v>3.9631399635805304</v>
      </c>
      <c r="AT13" s="4">
        <v>6.2551008750322135</v>
      </c>
      <c r="AU13" s="4">
        <v>3.4986527999944483</v>
      </c>
      <c r="AX13" s="4">
        <v>3</v>
      </c>
      <c r="AY13" s="15">
        <v>3</v>
      </c>
    </row>
    <row r="14" spans="1:51" x14ac:dyDescent="0.35">
      <c r="A14" t="s">
        <v>105</v>
      </c>
      <c r="B14">
        <v>8.3448102707385403E-3</v>
      </c>
      <c r="C14">
        <v>12</v>
      </c>
      <c r="D14" s="3" t="s">
        <v>105</v>
      </c>
      <c r="E14" s="4">
        <v>5.5420798139085417</v>
      </c>
      <c r="F14" s="4">
        <v>4.9480204047946401</v>
      </c>
      <c r="G14" s="4">
        <v>8.125365330420987</v>
      </c>
      <c r="H14" s="4">
        <v>8.2514862622202738</v>
      </c>
      <c r="I14" s="4">
        <v>8.8552990151787423</v>
      </c>
      <c r="J14" s="4">
        <v>7.3275829796533598</v>
      </c>
      <c r="K14" s="4">
        <v>8.8220092731984945</v>
      </c>
      <c r="L14" s="4">
        <v>9.4591009824707015</v>
      </c>
      <c r="M14" s="4">
        <v>7.3487040238483576</v>
      </c>
      <c r="N14" s="4">
        <v>8.0832116366947133</v>
      </c>
      <c r="O14" s="4">
        <v>8.1810017668529298</v>
      </c>
      <c r="P14" s="4">
        <v>9.2923650683134582</v>
      </c>
      <c r="Q14" s="4">
        <v>7.3441877354693661</v>
      </c>
      <c r="R14" s="4">
        <v>7.8580346891234996</v>
      </c>
      <c r="S14" s="4">
        <v>8.4392673999822225</v>
      </c>
      <c r="T14" s="4">
        <v>8.1559662453760406</v>
      </c>
      <c r="U14" s="4">
        <v>8.2034655943525472</v>
      </c>
      <c r="V14" s="4">
        <v>9.5771700281996335</v>
      </c>
      <c r="W14" s="4">
        <v>8.772275509599373</v>
      </c>
      <c r="X14" s="4">
        <v>8.5547669621050719</v>
      </c>
      <c r="Y14" s="4">
        <v>8.673928652907092</v>
      </c>
      <c r="Z14" s="4">
        <v>8.6791290881628171</v>
      </c>
      <c r="AA14" s="4">
        <v>8.7424344231404181</v>
      </c>
      <c r="AB14" s="4">
        <v>8.6791290881628171</v>
      </c>
      <c r="AC14" s="4">
        <v>8.7169439436542095</v>
      </c>
      <c r="AD14" s="4">
        <v>8.4913265620396956</v>
      </c>
      <c r="AE14" s="4">
        <v>6.5694466696469975</v>
      </c>
      <c r="AF14" s="4">
        <v>8.1540775319594889</v>
      </c>
      <c r="AG14" s="4">
        <v>6.4410173443360472</v>
      </c>
      <c r="AH14" s="4">
        <v>8.1950401448314238</v>
      </c>
      <c r="AI14" s="4">
        <v>7.4352229857302827</v>
      </c>
      <c r="AJ14" s="4">
        <v>6.5219207170156732</v>
      </c>
      <c r="AK14" s="4">
        <v>6.2900042917716563</v>
      </c>
      <c r="AL14" s="4">
        <v>7.3392228463879841</v>
      </c>
      <c r="AM14" s="4">
        <v>7.3392228463879841</v>
      </c>
      <c r="AN14" s="4">
        <v>6.7325194620441113</v>
      </c>
      <c r="AO14" s="4">
        <v>7.3782179572412927</v>
      </c>
      <c r="AP14" s="4">
        <v>6.4780651146719732</v>
      </c>
      <c r="AQ14" s="4">
        <v>7.555752173920891</v>
      </c>
      <c r="AR14" s="4">
        <v>8.9492905806560028</v>
      </c>
      <c r="AS14" s="4">
        <v>8.6293201507653876</v>
      </c>
      <c r="AT14" s="4">
        <v>8.4869581534969658</v>
      </c>
      <c r="AU14" s="4">
        <v>9.0413599215340064</v>
      </c>
      <c r="AX14" s="4">
        <v>2</v>
      </c>
      <c r="AY14" s="15">
        <v>2</v>
      </c>
    </row>
    <row r="15" spans="1:51" x14ac:dyDescent="0.35">
      <c r="A15" t="s">
        <v>63</v>
      </c>
      <c r="B15">
        <v>7.4936157095304903E-3</v>
      </c>
      <c r="C15">
        <v>13</v>
      </c>
      <c r="D15" s="3" t="s">
        <v>63</v>
      </c>
      <c r="E15" s="4">
        <v>6.5884976935471817</v>
      </c>
      <c r="F15" s="4">
        <v>7.5051520848370714</v>
      </c>
      <c r="G15" s="4">
        <v>7.3616907230050606</v>
      </c>
      <c r="H15" s="4">
        <v>6.6379987125296429</v>
      </c>
      <c r="I15" s="4">
        <v>7.4128226500275174</v>
      </c>
      <c r="J15" s="4">
        <v>7.0665516820307364</v>
      </c>
      <c r="K15" s="4">
        <v>7.1484866471972754</v>
      </c>
      <c r="L15" s="4">
        <v>6.9969736922113404</v>
      </c>
      <c r="M15" s="4">
        <v>6.8359845035236999</v>
      </c>
      <c r="N15" s="4">
        <v>7.6618096073124651</v>
      </c>
      <c r="O15" s="4">
        <v>6.8699001093066814</v>
      </c>
      <c r="P15" s="4">
        <v>6.3056959707099143</v>
      </c>
      <c r="Q15" s="4">
        <v>6.2471260140333795</v>
      </c>
      <c r="R15" s="4">
        <v>6.3658983707289094</v>
      </c>
      <c r="S15" s="4">
        <v>6.2537010364223082</v>
      </c>
      <c r="T15" s="4">
        <v>5.7266956311067121</v>
      </c>
      <c r="U15" s="4">
        <v>5.7565834234543303</v>
      </c>
      <c r="V15" s="4">
        <v>6.3077977994794061</v>
      </c>
      <c r="W15" s="4">
        <v>7.7634637072203221</v>
      </c>
      <c r="X15" s="4">
        <v>7.9383277416556384</v>
      </c>
      <c r="Y15" s="4">
        <v>8.2024638282082112</v>
      </c>
      <c r="Z15" s="4">
        <v>8.8427335188453178</v>
      </c>
      <c r="AA15" s="4">
        <v>8.0266472395310302</v>
      </c>
      <c r="AB15" s="4">
        <v>7.5427170780534976</v>
      </c>
      <c r="AC15" s="4">
        <v>7.8272011394479541</v>
      </c>
      <c r="AD15" s="4">
        <v>7.9214657762857827</v>
      </c>
      <c r="AE15" s="4">
        <v>5.5235120285358041</v>
      </c>
      <c r="AF15" s="4">
        <v>5.572907446193466</v>
      </c>
      <c r="AG15" s="4">
        <v>5.6722771808984316</v>
      </c>
      <c r="AH15" s="4">
        <v>6.0931168989191544</v>
      </c>
      <c r="AI15" s="4">
        <v>6.8448776361862818</v>
      </c>
      <c r="AJ15" s="4">
        <v>6.5441577283253007</v>
      </c>
      <c r="AK15" s="4">
        <v>6.2581470051695538</v>
      </c>
      <c r="AL15" s="4">
        <v>6.2860782231413763</v>
      </c>
      <c r="AM15" s="4">
        <v>6.3062982672759729</v>
      </c>
      <c r="AN15" s="4">
        <v>6.149342944506782</v>
      </c>
      <c r="AO15" s="4">
        <v>5.5944980301551546</v>
      </c>
      <c r="AP15" s="4">
        <v>6.1406428438608769</v>
      </c>
      <c r="AQ15" s="4">
        <v>5.2151911329777816</v>
      </c>
      <c r="AR15" s="4">
        <v>6.0006764883376222</v>
      </c>
      <c r="AS15" s="4">
        <v>5.2578834735979534</v>
      </c>
      <c r="AT15" s="4">
        <v>6.0659145171019206</v>
      </c>
      <c r="AU15" s="4">
        <v>7.0108029143058328</v>
      </c>
    </row>
    <row r="16" spans="1:51" x14ac:dyDescent="0.35">
      <c r="A16" t="s">
        <v>97</v>
      </c>
      <c r="B16">
        <v>7.4861446105620498E-3</v>
      </c>
      <c r="C16">
        <v>14</v>
      </c>
      <c r="D16" s="3" t="s">
        <v>97</v>
      </c>
      <c r="E16" s="4">
        <v>8.5902484360380598</v>
      </c>
      <c r="F16" s="4">
        <v>9.5287484549915415</v>
      </c>
      <c r="G16" s="4">
        <v>6.7650958589863954</v>
      </c>
      <c r="H16" s="4">
        <v>5.1998370342870333</v>
      </c>
      <c r="I16" s="4">
        <v>6.4162107871871497</v>
      </c>
      <c r="J16" s="4">
        <v>8.0821664786935337</v>
      </c>
      <c r="K16" s="4">
        <v>5.8302355062458497</v>
      </c>
      <c r="L16" s="4">
        <v>5.2569880163097036</v>
      </c>
      <c r="M16" s="4">
        <v>6.2775166646343319</v>
      </c>
      <c r="N16" s="4">
        <v>4.6089018524469143</v>
      </c>
      <c r="O16" s="4">
        <v>5.8828707696038895</v>
      </c>
      <c r="P16" s="4">
        <v>5.0329947557873265</v>
      </c>
      <c r="Q16" s="4">
        <v>7.2187419018480385</v>
      </c>
      <c r="R16" s="4">
        <v>7.7396973083502987</v>
      </c>
      <c r="S16" s="4">
        <v>7.9017906168703655</v>
      </c>
      <c r="T16" s="4">
        <v>3.9207390365017556</v>
      </c>
      <c r="U16" s="4">
        <v>3.8001793040743466</v>
      </c>
      <c r="V16" s="4">
        <v>4.9791247917207153</v>
      </c>
      <c r="W16" s="4">
        <v>5.5149760176195119</v>
      </c>
      <c r="X16" s="4">
        <v>5.0814553447994912</v>
      </c>
      <c r="Y16" s="4">
        <v>4.1975943959839501</v>
      </c>
      <c r="Z16" s="4">
        <v>5.9121494134359223</v>
      </c>
      <c r="AA16" s="4">
        <v>4.5193608336044573</v>
      </c>
      <c r="AB16" s="4">
        <v>4.5165754558472324</v>
      </c>
      <c r="AC16" s="4">
        <v>5.0466745119476011</v>
      </c>
      <c r="AD16" s="4">
        <v>6.4116800134978389</v>
      </c>
      <c r="AE16" s="4">
        <v>5.0125632522131776</v>
      </c>
      <c r="AF16" s="4">
        <v>6.025888922413408</v>
      </c>
      <c r="AG16" s="4">
        <v>6.7183660076499736</v>
      </c>
      <c r="AH16" s="4">
        <v>5.39631619618853</v>
      </c>
      <c r="AI16" s="4">
        <v>5.46533863086953</v>
      </c>
      <c r="AJ16" s="4">
        <v>7.6956597518509993</v>
      </c>
      <c r="AK16" s="4">
        <v>7.0665516820307364</v>
      </c>
      <c r="AL16" s="4">
        <v>4.8243012531877989</v>
      </c>
      <c r="AM16" s="4">
        <v>4.2416172447931597</v>
      </c>
      <c r="AN16" s="4">
        <v>6.0473797751979879</v>
      </c>
      <c r="AO16" s="4">
        <v>4.8669128060710287</v>
      </c>
      <c r="AP16" s="4">
        <v>5.7951942198522568</v>
      </c>
      <c r="AQ16" s="4">
        <v>4.4893512391896042</v>
      </c>
      <c r="AR16" s="4">
        <v>5.5654282140645375</v>
      </c>
      <c r="AS16" s="4">
        <v>4.7868456626204203</v>
      </c>
      <c r="AT16" s="4">
        <v>4.0464412329215254</v>
      </c>
      <c r="AU16" s="4">
        <v>5.6468917975631276</v>
      </c>
    </row>
    <row r="17" spans="1:47" x14ac:dyDescent="0.35">
      <c r="A17" t="s">
        <v>59</v>
      </c>
      <c r="B17">
        <v>7.3297335392678497E-3</v>
      </c>
      <c r="C17">
        <v>15</v>
      </c>
      <c r="D17" s="3" t="s">
        <v>59</v>
      </c>
      <c r="E17" s="4">
        <v>8.7667865764298778</v>
      </c>
      <c r="F17" s="4">
        <v>9.3429816490727724</v>
      </c>
      <c r="G17" s="4">
        <v>9.4917200727125035</v>
      </c>
      <c r="H17" s="4">
        <v>9.4924657879984853</v>
      </c>
      <c r="I17" s="4">
        <v>9.6370915594930668</v>
      </c>
      <c r="J17" s="4">
        <v>9.3152734246516236</v>
      </c>
      <c r="K17" s="4">
        <v>9.9060157739509105</v>
      </c>
      <c r="L17" s="4">
        <v>9.0743417821738994</v>
      </c>
      <c r="M17" s="4">
        <v>9.1420838892215777</v>
      </c>
      <c r="N17" s="4">
        <v>9.8832392045645481</v>
      </c>
      <c r="O17" s="4">
        <v>9.5332526856606652</v>
      </c>
      <c r="P17" s="4">
        <v>9.600518029360197</v>
      </c>
      <c r="Q17" s="4">
        <v>9.5417233377499304</v>
      </c>
      <c r="R17" s="4">
        <v>9.8571771985089836</v>
      </c>
      <c r="S17" s="4">
        <v>9.6564555982542597</v>
      </c>
      <c r="T17" s="4">
        <v>10.20045444032805</v>
      </c>
      <c r="U17" s="4">
        <v>10.237513910675389</v>
      </c>
      <c r="V17" s="4">
        <v>9.7782675333263658</v>
      </c>
      <c r="W17" s="4">
        <v>8.0991285977405969</v>
      </c>
      <c r="X17" s="4">
        <v>8.5368660028312693</v>
      </c>
      <c r="Y17" s="4">
        <v>8.3840032799071675</v>
      </c>
      <c r="Z17" s="4">
        <v>7.9770888882965822</v>
      </c>
      <c r="AA17" s="4">
        <v>7.9686509516831681</v>
      </c>
      <c r="AB17" s="4">
        <v>8.4284114107106181</v>
      </c>
      <c r="AC17" s="4">
        <v>8.5969846719553704</v>
      </c>
      <c r="AD17" s="4">
        <v>7.7673800032772551</v>
      </c>
      <c r="AE17" s="4">
        <v>9.8726481020632555</v>
      </c>
      <c r="AF17" s="4">
        <v>9.4089881666634092</v>
      </c>
      <c r="AG17" s="4">
        <v>8.1213132924307896</v>
      </c>
      <c r="AH17" s="4">
        <v>7.3474182538108348</v>
      </c>
      <c r="AI17" s="4">
        <v>10.073240054881076</v>
      </c>
      <c r="AJ17" s="4">
        <v>8.7306305135011879</v>
      </c>
      <c r="AK17" s="4">
        <v>8.6133074343210119</v>
      </c>
      <c r="AL17" s="4">
        <v>8.8569300188750031</v>
      </c>
      <c r="AM17" s="4">
        <v>9.3264645542979583</v>
      </c>
      <c r="AN17" s="4">
        <v>8.8679734812244728</v>
      </c>
      <c r="AO17" s="4">
        <v>9.8019489661594914</v>
      </c>
      <c r="AP17" s="4">
        <v>9.8664995719500617</v>
      </c>
      <c r="AQ17" s="4">
        <v>9.7747787667159134</v>
      </c>
      <c r="AR17" s="4">
        <v>7.7634637072203221</v>
      </c>
      <c r="AS17" s="4">
        <v>9.0396060043743738</v>
      </c>
      <c r="AT17" s="4">
        <v>8.7284717741326343</v>
      </c>
      <c r="AU17" s="4">
        <v>9.0760504184813282</v>
      </c>
    </row>
    <row r="18" spans="1:47" x14ac:dyDescent="0.35">
      <c r="A18" t="s">
        <v>56</v>
      </c>
      <c r="B18">
        <v>5.1232706314122299E-3</v>
      </c>
      <c r="C18">
        <v>16</v>
      </c>
      <c r="D18" s="3" t="s">
        <v>56</v>
      </c>
      <c r="E18" s="4">
        <v>7.5669318546451469</v>
      </c>
      <c r="F18" s="4">
        <v>7.9482262295824535</v>
      </c>
      <c r="G18" s="4">
        <v>7.4590993826380378</v>
      </c>
      <c r="H18" s="4">
        <v>7.2954296203931284</v>
      </c>
      <c r="I18" s="4">
        <v>7.6567897456799416</v>
      </c>
      <c r="J18" s="4">
        <v>7.5402926440866631</v>
      </c>
      <c r="K18" s="4">
        <v>7.5864218561609009</v>
      </c>
      <c r="L18" s="4">
        <v>7.5686173411674256</v>
      </c>
      <c r="M18" s="4">
        <v>7.5282101943937638</v>
      </c>
      <c r="N18" s="4">
        <v>7.5757067954508246</v>
      </c>
      <c r="O18" s="4">
        <v>7.8092725190764627</v>
      </c>
      <c r="P18" s="4">
        <v>6.6227879548986337</v>
      </c>
      <c r="Q18" s="4">
        <v>7.0269928066777378</v>
      </c>
      <c r="R18" s="4">
        <v>6.6560305757319531</v>
      </c>
      <c r="S18" s="4">
        <v>5.9855436433379907</v>
      </c>
      <c r="T18" s="4">
        <v>6.6560305757319531</v>
      </c>
      <c r="U18" s="4">
        <v>6.3618890581593774</v>
      </c>
      <c r="V18" s="4">
        <v>6.5142393372256349</v>
      </c>
      <c r="W18" s="4">
        <v>8.2024638282082112</v>
      </c>
      <c r="X18" s="4">
        <v>8.6729757107087302</v>
      </c>
      <c r="Y18" s="4">
        <v>8.2879889825345892</v>
      </c>
      <c r="Z18" s="4">
        <v>7.8066636321153906</v>
      </c>
      <c r="AA18" s="4">
        <v>8.3453857700923848</v>
      </c>
      <c r="AB18" s="4">
        <v>7.9993820419741333</v>
      </c>
      <c r="AC18" s="4">
        <v>8.695906062495073</v>
      </c>
      <c r="AD18" s="4">
        <v>8.7300956237060205</v>
      </c>
      <c r="AE18" s="4">
        <v>7.408894949928583</v>
      </c>
      <c r="AF18" s="4">
        <v>6.2365995537096373</v>
      </c>
      <c r="AG18" s="4">
        <v>6.5180237050062599</v>
      </c>
      <c r="AH18" s="4">
        <v>5.2072827538491522</v>
      </c>
      <c r="AI18" s="4">
        <v>5.3149987447726259</v>
      </c>
      <c r="AJ18" s="4">
        <v>5.9178766670172775</v>
      </c>
      <c r="AK18" s="4">
        <v>6.6560305757319531</v>
      </c>
      <c r="AL18" s="4">
        <v>7.3965406693008058</v>
      </c>
      <c r="AM18" s="4">
        <v>6.2562872360026498</v>
      </c>
      <c r="AN18" s="4">
        <v>6.2828444985210981</v>
      </c>
      <c r="AO18" s="4">
        <v>8.1671856871052366</v>
      </c>
      <c r="AP18" s="4">
        <v>7.1531466511713901</v>
      </c>
      <c r="AQ18" s="4">
        <v>8.4483827623759673</v>
      </c>
      <c r="AR18" s="4">
        <v>6.034005196956902</v>
      </c>
      <c r="AS18" s="4">
        <v>7.5835710365752034</v>
      </c>
      <c r="AT18" s="4">
        <v>7.4443356473381836</v>
      </c>
      <c r="AU18" s="4">
        <v>7.2943107217693077</v>
      </c>
    </row>
    <row r="19" spans="1:47" x14ac:dyDescent="0.35">
      <c r="A19" t="s">
        <v>83</v>
      </c>
      <c r="B19">
        <v>5.0738889573520097E-3</v>
      </c>
      <c r="C19">
        <v>17</v>
      </c>
      <c r="D19" s="3" t="s">
        <v>83</v>
      </c>
      <c r="E19" s="4">
        <v>6.7471427478365129</v>
      </c>
      <c r="F19" s="4">
        <v>8.4537261627110674</v>
      </c>
      <c r="G19" s="4">
        <v>7.4414494834226677</v>
      </c>
      <c r="H19" s="4">
        <v>5.7070867459774623</v>
      </c>
      <c r="I19" s="4">
        <v>7.4395521437459333</v>
      </c>
      <c r="J19" s="4">
        <v>6.9524276996160115</v>
      </c>
      <c r="K19" s="4">
        <v>6.8469949752037831</v>
      </c>
      <c r="L19" s="4">
        <v>5.9754511122920571</v>
      </c>
      <c r="M19" s="4">
        <v>5.252853409894791</v>
      </c>
      <c r="N19" s="4">
        <v>6.050800421931136</v>
      </c>
      <c r="O19" s="4">
        <v>6.0486260602393278</v>
      </c>
      <c r="P19" s="4">
        <v>5.9572098454613052</v>
      </c>
      <c r="Q19" s="4">
        <v>5.4709433465318131</v>
      </c>
      <c r="R19" s="4">
        <v>5.3335516613259273</v>
      </c>
      <c r="S19" s="4">
        <v>5.4626198899625251</v>
      </c>
      <c r="T19" s="4">
        <v>5.5624264921215616</v>
      </c>
      <c r="U19" s="4">
        <v>5.4699948692734424</v>
      </c>
      <c r="V19" s="4">
        <v>4.3324989246142831</v>
      </c>
      <c r="W19" s="4">
        <v>7.5069207809456389</v>
      </c>
      <c r="X19" s="4">
        <v>7.8622377460461532</v>
      </c>
      <c r="Y19" s="4">
        <v>7.8872519059200386</v>
      </c>
      <c r="Z19" s="4">
        <v>8.0288093664472964</v>
      </c>
      <c r="AA19" s="4">
        <v>8.2208291472185149</v>
      </c>
      <c r="AB19" s="4">
        <v>7.677782062657573</v>
      </c>
      <c r="AC19" s="4">
        <v>7.7694098850750049</v>
      </c>
      <c r="AD19" s="4">
        <v>8.1368936579419184</v>
      </c>
      <c r="AE19" s="4">
        <v>5.7511450962737811</v>
      </c>
      <c r="AF19" s="4">
        <v>4.7580619170693099</v>
      </c>
      <c r="AG19" s="4">
        <v>7.0992927160233696</v>
      </c>
      <c r="AH19" s="4">
        <v>5.6230250899557932</v>
      </c>
      <c r="AI19" s="4">
        <v>6.9896406711661205</v>
      </c>
      <c r="AJ19" s="4">
        <v>7.6762915096428355</v>
      </c>
      <c r="AK19" s="4">
        <v>6.8433953925650473</v>
      </c>
      <c r="AL19" s="4">
        <v>4.78778521194082</v>
      </c>
      <c r="AM19" s="4">
        <v>5.7461706854126069</v>
      </c>
      <c r="AN19" s="4">
        <v>6.3100746421179368</v>
      </c>
      <c r="AO19" s="4">
        <v>3.7526166868762134</v>
      </c>
      <c r="AP19" s="4">
        <v>5.7364411480060031</v>
      </c>
      <c r="AQ19" s="4">
        <v>4.6707934339371198</v>
      </c>
      <c r="AR19" s="4">
        <v>6.8967846858747892</v>
      </c>
      <c r="AS19" s="4">
        <v>5.0017529253954134</v>
      </c>
      <c r="AT19" s="4">
        <v>4.4799319664688273</v>
      </c>
      <c r="AU19" s="4">
        <v>5.9379754607333366</v>
      </c>
    </row>
    <row r="20" spans="1:47" x14ac:dyDescent="0.35">
      <c r="A20" t="s">
        <v>66</v>
      </c>
      <c r="B20">
        <v>4.66814590627832E-3</v>
      </c>
      <c r="C20">
        <v>18</v>
      </c>
      <c r="D20" s="3" t="s">
        <v>66</v>
      </c>
      <c r="E20" s="4">
        <v>9.0957770147521373</v>
      </c>
      <c r="F20" s="4">
        <v>8.5485805471554208</v>
      </c>
      <c r="G20" s="4">
        <v>5.1912547546060583</v>
      </c>
      <c r="H20" s="4">
        <v>4.7440904685362257</v>
      </c>
      <c r="I20" s="4">
        <v>4.6204111047299099</v>
      </c>
      <c r="J20" s="4">
        <v>4.9889006699968714</v>
      </c>
      <c r="K20" s="4">
        <v>5.7033234651918221</v>
      </c>
      <c r="L20" s="4">
        <v>4.4625165883144886</v>
      </c>
      <c r="M20" s="4">
        <v>4.2564401662889058</v>
      </c>
      <c r="N20" s="4">
        <v>4.6534704519015744</v>
      </c>
      <c r="O20" s="4">
        <v>7.7864774313503524</v>
      </c>
      <c r="P20" s="4">
        <v>8.6013073351823923</v>
      </c>
      <c r="Q20" s="4">
        <v>8.3781850447555826</v>
      </c>
      <c r="R20" s="4">
        <v>9.0913027398222859</v>
      </c>
      <c r="S20" s="4">
        <v>8.7640370063391018</v>
      </c>
      <c r="T20" s="4">
        <v>9.434236655212727</v>
      </c>
      <c r="U20" s="4">
        <v>8.5223406393298564</v>
      </c>
      <c r="V20" s="4">
        <v>8.0765857852132701</v>
      </c>
      <c r="W20" s="4">
        <v>6.611108546017137</v>
      </c>
      <c r="X20" s="4">
        <v>5.8760204446326192</v>
      </c>
      <c r="Y20" s="4">
        <v>5.8172231363014113</v>
      </c>
      <c r="Z20" s="4">
        <v>6.5008620561979624</v>
      </c>
      <c r="AA20" s="4">
        <v>6.7714621828282482</v>
      </c>
      <c r="AB20" s="4">
        <v>7.0383187954824411</v>
      </c>
      <c r="AC20" s="4">
        <v>6.1936416020983671</v>
      </c>
      <c r="AD20" s="4">
        <v>5.909866052030754</v>
      </c>
      <c r="AE20" s="4">
        <v>4.8537512483036016</v>
      </c>
      <c r="AF20" s="4">
        <v>5.6468917975631276</v>
      </c>
      <c r="AG20" s="4">
        <v>5.2655135416880654</v>
      </c>
      <c r="AH20" s="4">
        <v>4.8795675672180403</v>
      </c>
      <c r="AI20" s="4">
        <v>6.7113119288276337</v>
      </c>
      <c r="AJ20" s="4">
        <v>3.8324975295072909</v>
      </c>
      <c r="AK20" s="4">
        <v>4.6401742741090883</v>
      </c>
      <c r="AL20" s="4">
        <v>4.1245817548756385</v>
      </c>
      <c r="AM20" s="4">
        <v>6.3869806162582865</v>
      </c>
      <c r="AN20" s="4">
        <v>4.7086157080058051</v>
      </c>
      <c r="AO20" s="4">
        <v>4.5127333087563066</v>
      </c>
      <c r="AP20" s="4">
        <v>4.5302841140554406</v>
      </c>
      <c r="AQ20" s="4">
        <v>5.2063395869256297</v>
      </c>
      <c r="AR20" s="4">
        <v>8.3662838690879511</v>
      </c>
      <c r="AS20" s="4">
        <v>8.4396864701468601</v>
      </c>
      <c r="AT20" s="4">
        <v>7.9659341630809699</v>
      </c>
      <c r="AU20" s="4">
        <v>7.1278357524707801</v>
      </c>
    </row>
    <row r="21" spans="1:47" x14ac:dyDescent="0.35">
      <c r="A21" t="s">
        <v>116</v>
      </c>
      <c r="B21">
        <v>4.0576677858499303E-3</v>
      </c>
      <c r="C21">
        <v>19</v>
      </c>
      <c r="D21" s="3" t="s">
        <v>116</v>
      </c>
      <c r="E21" s="4">
        <v>6.4900543890299822</v>
      </c>
      <c r="F21" s="4">
        <v>7.2649444291232337</v>
      </c>
      <c r="G21" s="4">
        <v>6.6282738412269726</v>
      </c>
      <c r="H21" s="4">
        <v>5.8474240895082863</v>
      </c>
      <c r="I21" s="4">
        <v>6.7536773390407028</v>
      </c>
      <c r="J21" s="4">
        <v>6.3832002582737761</v>
      </c>
      <c r="K21" s="4">
        <v>6.0023672132197126</v>
      </c>
      <c r="L21" s="4">
        <v>5.9301060568098682</v>
      </c>
      <c r="M21" s="4">
        <v>5.6600873611751519</v>
      </c>
      <c r="N21" s="4">
        <v>5.9501827581494364</v>
      </c>
      <c r="O21" s="4">
        <v>6.7997440142390015</v>
      </c>
      <c r="P21" s="4">
        <v>6.8715069249426124</v>
      </c>
      <c r="Q21" s="4">
        <v>6.3341562249984209</v>
      </c>
      <c r="R21" s="4">
        <v>6.2345673560328425</v>
      </c>
      <c r="S21" s="4">
        <v>6.2407043714194952</v>
      </c>
      <c r="T21" s="4">
        <v>6.4361997330533898</v>
      </c>
      <c r="U21" s="4">
        <v>6.541340092910759</v>
      </c>
      <c r="V21" s="4">
        <v>6.3526394674251945</v>
      </c>
      <c r="W21" s="4">
        <v>9.8616558146069213</v>
      </c>
      <c r="X21" s="4">
        <v>9.5896863367973548</v>
      </c>
      <c r="Y21" s="4">
        <v>9.3887297305563777</v>
      </c>
      <c r="Z21" s="4">
        <v>10.111524947099745</v>
      </c>
      <c r="AA21" s="4">
        <v>9.7081075749718426</v>
      </c>
      <c r="AB21" s="4">
        <v>9.3256232510876735</v>
      </c>
      <c r="AC21" s="4">
        <v>8.9853086821168091</v>
      </c>
      <c r="AD21" s="4">
        <v>9.6851850110345996</v>
      </c>
      <c r="AE21" s="4">
        <v>7.3339295087921919</v>
      </c>
      <c r="AF21" s="4">
        <v>6.4446650882362437</v>
      </c>
      <c r="AG21" s="4">
        <v>6.2492720326237059</v>
      </c>
      <c r="AH21" s="4">
        <v>7.6366601582521305</v>
      </c>
      <c r="AI21" s="4">
        <v>7.088502169370348</v>
      </c>
      <c r="AJ21" s="4">
        <v>7.3275829796533598</v>
      </c>
      <c r="AK21" s="4">
        <v>6.5642658661476432</v>
      </c>
      <c r="AL21" s="4">
        <v>6.759141866281686</v>
      </c>
      <c r="AM21" s="4">
        <v>7.137123896438454</v>
      </c>
      <c r="AN21" s="4">
        <v>6.4828598963619362</v>
      </c>
      <c r="AO21" s="4">
        <v>7.9124652538611553</v>
      </c>
      <c r="AP21" s="4">
        <v>6.2416687816698806</v>
      </c>
      <c r="AQ21" s="4">
        <v>7.8226037485577331</v>
      </c>
      <c r="AR21" s="4">
        <v>8.2822831369441623</v>
      </c>
      <c r="AS21" s="4">
        <v>6.9121088019061228</v>
      </c>
      <c r="AT21" s="4">
        <v>7.4861557820183755</v>
      </c>
      <c r="AU21" s="4">
        <v>7.6898389671844427</v>
      </c>
    </row>
    <row r="22" spans="1:47" x14ac:dyDescent="0.35">
      <c r="A22" t="s">
        <v>54</v>
      </c>
      <c r="B22">
        <v>9.1431553215999702E-4</v>
      </c>
      <c r="C22">
        <v>20</v>
      </c>
      <c r="D22" s="3" t="s">
        <v>54</v>
      </c>
      <c r="E22" s="4">
        <v>7.8448541157286336</v>
      </c>
      <c r="F22" s="4">
        <v>7.5580986632007683</v>
      </c>
      <c r="G22" s="4">
        <v>8.3379655440225466</v>
      </c>
      <c r="H22" s="4">
        <v>8.9557026292959474</v>
      </c>
      <c r="I22" s="4">
        <v>8.5780483227115667</v>
      </c>
      <c r="J22" s="4">
        <v>9.323435227574322</v>
      </c>
      <c r="K22" s="4">
        <v>8.3241482960597697</v>
      </c>
      <c r="L22" s="4">
        <v>8.3137285762984003</v>
      </c>
      <c r="M22" s="4">
        <v>8.8095709188329625</v>
      </c>
      <c r="N22" s="4">
        <v>9.0975631911707957</v>
      </c>
      <c r="O22" s="4">
        <v>8.1727117175758313</v>
      </c>
      <c r="P22" s="4">
        <v>8.8230744037455739</v>
      </c>
      <c r="Q22" s="4">
        <v>8.9645471399514989</v>
      </c>
      <c r="R22" s="4">
        <v>8.5386833709651562</v>
      </c>
      <c r="S22" s="4">
        <v>9.3744907759216769</v>
      </c>
      <c r="T22" s="4">
        <v>8.6185762113679019</v>
      </c>
      <c r="U22" s="4">
        <v>8.2268482071222593</v>
      </c>
      <c r="V22" s="4">
        <v>8.0757207628913097</v>
      </c>
      <c r="W22" s="4">
        <v>9.4558273309858425</v>
      </c>
      <c r="X22" s="4">
        <v>8.9489515562983701</v>
      </c>
      <c r="Y22" s="4">
        <v>8.8340006477672848</v>
      </c>
      <c r="Z22" s="4">
        <v>8.8693651936597853</v>
      </c>
      <c r="AA22" s="4">
        <v>8.5151999950475812</v>
      </c>
      <c r="AB22" s="4">
        <v>8.5906844597907295</v>
      </c>
      <c r="AC22" s="4">
        <v>9.125370081520165</v>
      </c>
      <c r="AD22" s="4">
        <v>9.1926729034433254</v>
      </c>
      <c r="AE22" s="4">
        <v>8.8077583275576785</v>
      </c>
      <c r="AF22" s="4">
        <v>8.0944721524709546</v>
      </c>
      <c r="AG22" s="4">
        <v>8.4811007313549887</v>
      </c>
      <c r="AH22" s="4">
        <v>7.6477395778029065</v>
      </c>
      <c r="AI22" s="4">
        <v>7.6667640559663637</v>
      </c>
      <c r="AJ22" s="4">
        <v>8.6569701672255182</v>
      </c>
      <c r="AK22" s="4">
        <v>8.0791595631774502</v>
      </c>
      <c r="AL22" s="4">
        <v>8.3298873231124251</v>
      </c>
      <c r="AM22" s="4">
        <v>8.3398314325192189</v>
      </c>
      <c r="AN22" s="4">
        <v>8.2519523231772602</v>
      </c>
      <c r="AO22" s="4">
        <v>8.2938702806377638</v>
      </c>
      <c r="AP22" s="4">
        <v>8.2366953013614612</v>
      </c>
      <c r="AQ22" s="4">
        <v>7.8929117308786099</v>
      </c>
      <c r="AR22" s="4">
        <v>9.200796293127004</v>
      </c>
      <c r="AS22" s="4">
        <v>9.4804165803180283</v>
      </c>
      <c r="AT22" s="4">
        <v>9.646816968149869</v>
      </c>
      <c r="AU22" s="4">
        <v>7.3441877354693661</v>
      </c>
    </row>
    <row r="23" spans="1:47" x14ac:dyDescent="0.35">
      <c r="A23" t="s">
        <v>58</v>
      </c>
      <c r="B23">
        <v>6.9751440481226497E-4</v>
      </c>
      <c r="C23">
        <v>21</v>
      </c>
      <c r="D23" s="3" t="s">
        <v>58</v>
      </c>
      <c r="E23" s="4">
        <v>5.8125786877370444</v>
      </c>
      <c r="F23" s="4">
        <v>6.1811930837871047</v>
      </c>
      <c r="G23" s="4">
        <v>5.8514389930483359</v>
      </c>
      <c r="H23" s="4">
        <v>5.9762652869118789</v>
      </c>
      <c r="I23" s="4">
        <v>5.7912531673063024</v>
      </c>
      <c r="J23" s="4">
        <v>5.510662075209722</v>
      </c>
      <c r="K23" s="4">
        <v>5.5250544853948194</v>
      </c>
      <c r="L23" s="4">
        <v>6.4605134728842897</v>
      </c>
      <c r="M23" s="4">
        <v>6.2002204083070822</v>
      </c>
      <c r="N23" s="4">
        <v>6.4696664300174112</v>
      </c>
      <c r="O23" s="4">
        <v>6.3948400532478251</v>
      </c>
      <c r="P23" s="4">
        <v>6.7997440142390015</v>
      </c>
      <c r="Q23" s="4">
        <v>6.6408579765133497</v>
      </c>
      <c r="R23" s="4">
        <v>6.6284903901038668</v>
      </c>
      <c r="S23" s="4">
        <v>6.8895171184183095</v>
      </c>
      <c r="T23" s="4">
        <v>7.4875897901288395</v>
      </c>
      <c r="U23" s="4">
        <v>7.2379070832692269</v>
      </c>
      <c r="V23" s="4">
        <v>6.9480527388534714</v>
      </c>
      <c r="W23" s="4">
        <v>6.0584874062938203</v>
      </c>
      <c r="X23" s="4">
        <v>5.3895001657656998</v>
      </c>
      <c r="Y23" s="4">
        <v>5.7818972079877957</v>
      </c>
      <c r="Z23" s="4">
        <v>6.1504096835294577</v>
      </c>
      <c r="AA23" s="4">
        <v>6.3128946401595112</v>
      </c>
      <c r="AB23" s="4">
        <v>5.5908540810390592</v>
      </c>
      <c r="AC23" s="4">
        <v>5.9666646792751612</v>
      </c>
      <c r="AD23" s="4">
        <v>6.5058966354124648</v>
      </c>
      <c r="AE23" s="4">
        <v>6.7873293039017142</v>
      </c>
      <c r="AF23" s="4">
        <v>4.8687565681288225</v>
      </c>
      <c r="AG23" s="4">
        <v>5.5800510906601435</v>
      </c>
      <c r="AH23" s="4">
        <v>5.6600873611751519</v>
      </c>
      <c r="AI23" s="4">
        <v>4.9029296930995754</v>
      </c>
      <c r="AJ23" s="4">
        <v>5.2774824793010282</v>
      </c>
      <c r="AK23" s="4">
        <v>4.7634894178783185</v>
      </c>
      <c r="AL23" s="4">
        <v>5.1790018821586008</v>
      </c>
      <c r="AM23" s="4">
        <v>6.773686643698035</v>
      </c>
      <c r="AN23" s="4">
        <v>5.6795642606420031</v>
      </c>
      <c r="AO23" s="4">
        <v>6.2297699059728942</v>
      </c>
      <c r="AP23" s="4">
        <v>5.9459597586176294</v>
      </c>
      <c r="AQ23" s="4">
        <v>6.2690827681753172</v>
      </c>
      <c r="AR23" s="4">
        <v>6.342484418779974</v>
      </c>
      <c r="AS23" s="4">
        <v>6.1564115070559415</v>
      </c>
      <c r="AT23" s="4">
        <v>6.5208859506354218</v>
      </c>
      <c r="AU23" s="4">
        <v>4.9733851564477156</v>
      </c>
    </row>
    <row r="24" spans="1:47" x14ac:dyDescent="0.35">
      <c r="A24" t="s">
        <v>76</v>
      </c>
      <c r="B24">
        <v>-5.7724369168974201E-4</v>
      </c>
      <c r="C24">
        <v>22</v>
      </c>
      <c r="D24" s="3" t="s">
        <v>76</v>
      </c>
      <c r="E24" s="4">
        <v>8.4519984645788515</v>
      </c>
      <c r="F24" s="4">
        <v>8.648837490865624</v>
      </c>
      <c r="G24" s="4">
        <v>8.8927290098896314</v>
      </c>
      <c r="H24" s="4">
        <v>7.0766377573621488</v>
      </c>
      <c r="I24" s="4">
        <v>8.4787777494994163</v>
      </c>
      <c r="J24" s="4">
        <v>7.8453735573983092</v>
      </c>
      <c r="K24" s="4">
        <v>7.1616702200096247</v>
      </c>
      <c r="L24" s="4">
        <v>7.7022636100438406</v>
      </c>
      <c r="M24" s="4">
        <v>7.2334328179172616</v>
      </c>
      <c r="N24" s="4">
        <v>6.677840930027072</v>
      </c>
      <c r="O24" s="4">
        <v>6.9934953926171541</v>
      </c>
      <c r="P24" s="4">
        <v>6.8102859129889151</v>
      </c>
      <c r="Q24" s="4">
        <v>7.0529034778003306</v>
      </c>
      <c r="R24" s="4">
        <v>7.4803314945182739</v>
      </c>
      <c r="S24" s="4">
        <v>7.484089963206574</v>
      </c>
      <c r="T24" s="4">
        <v>7.2619483700829157</v>
      </c>
      <c r="U24" s="4">
        <v>6.8364431237712786</v>
      </c>
      <c r="V24" s="4">
        <v>6.8729787907867435</v>
      </c>
      <c r="W24" s="4">
        <v>8.4494848156559357</v>
      </c>
      <c r="X24" s="4">
        <v>8.9983405536338399</v>
      </c>
      <c r="Y24" s="4">
        <v>8.7562030708409928</v>
      </c>
      <c r="Z24" s="4">
        <v>8.5205837097546198</v>
      </c>
      <c r="AA24" s="4">
        <v>9.0179040662243093</v>
      </c>
      <c r="AB24" s="4">
        <v>8.5606440230264695</v>
      </c>
      <c r="AC24" s="4">
        <v>8.4816897088204719</v>
      </c>
      <c r="AD24" s="4">
        <v>8.8488991550360279</v>
      </c>
      <c r="AE24" s="4">
        <v>8.0365186469072984</v>
      </c>
      <c r="AF24" s="4">
        <v>8.210977703644927</v>
      </c>
      <c r="AG24" s="4">
        <v>7.7164876873319308</v>
      </c>
      <c r="AH24" s="4">
        <v>8.0976979292573645</v>
      </c>
      <c r="AI24" s="4">
        <v>7.5382511286227256</v>
      </c>
      <c r="AJ24" s="4">
        <v>8.7972513550639526</v>
      </c>
      <c r="AK24" s="4">
        <v>8.0333661367569409</v>
      </c>
      <c r="AL24" s="4">
        <v>7.3062979539001258</v>
      </c>
      <c r="AM24" s="4">
        <v>6.8517512872720436</v>
      </c>
      <c r="AN24" s="4">
        <v>8.8513210958370845</v>
      </c>
      <c r="AO24" s="4">
        <v>7.9365178211016847</v>
      </c>
      <c r="AP24" s="4">
        <v>8.1900185655904991</v>
      </c>
      <c r="AQ24" s="4">
        <v>7.6848998300766667</v>
      </c>
      <c r="AR24" s="4">
        <v>8.6694172664078941</v>
      </c>
      <c r="AS24" s="4">
        <v>7.4267567036382349</v>
      </c>
      <c r="AT24" s="4">
        <v>7.1806728734264702</v>
      </c>
      <c r="AU24" s="4">
        <v>8.3437858539205081</v>
      </c>
    </row>
    <row r="25" spans="1:47" x14ac:dyDescent="0.35">
      <c r="A25" t="s">
        <v>73</v>
      </c>
      <c r="B25">
        <v>-3.0939900717497598E-3</v>
      </c>
      <c r="C25">
        <v>23</v>
      </c>
      <c r="D25" s="3" t="s">
        <v>73</v>
      </c>
      <c r="E25" s="4">
        <v>4.6004262782622716</v>
      </c>
      <c r="F25" s="4">
        <v>4.5639515738704741</v>
      </c>
      <c r="G25" s="4">
        <v>4.3284847701927838</v>
      </c>
      <c r="H25" s="4">
        <v>4.3200068003782341</v>
      </c>
      <c r="I25" s="4">
        <v>4.3257419676811297</v>
      </c>
      <c r="J25" s="4">
        <v>4.010411756896147</v>
      </c>
      <c r="K25" s="4">
        <v>4.5843807831938648</v>
      </c>
      <c r="L25" s="4">
        <v>4.0820755397589901</v>
      </c>
      <c r="M25" s="4">
        <v>4.3040717925865506</v>
      </c>
      <c r="N25" s="4">
        <v>4.8243012531877989</v>
      </c>
      <c r="O25" s="4">
        <v>3.4011424110093458</v>
      </c>
      <c r="P25" s="4">
        <v>3.7327371104375997</v>
      </c>
      <c r="Q25" s="4">
        <v>5.5936489225269908</v>
      </c>
      <c r="R25" s="4">
        <v>5.624718785408632</v>
      </c>
      <c r="S25" s="4">
        <v>5.8430335008516572</v>
      </c>
      <c r="T25" s="4">
        <v>7.3469740500811627</v>
      </c>
      <c r="U25" s="4">
        <v>6.2581470051695538</v>
      </c>
      <c r="V25" s="4">
        <v>6.1916631518490037</v>
      </c>
      <c r="W25" s="4">
        <v>5.3827675618634547</v>
      </c>
      <c r="X25" s="4">
        <v>5.0792297162641526</v>
      </c>
      <c r="Y25" s="4">
        <v>4.8253385888028948</v>
      </c>
      <c r="Z25" s="4">
        <v>4.9336879222669161</v>
      </c>
      <c r="AA25" s="4">
        <v>5.9939316169379984</v>
      </c>
      <c r="AB25" s="4">
        <v>5.525615782831272</v>
      </c>
      <c r="AC25" s="4">
        <v>5.5365271856862668</v>
      </c>
      <c r="AD25" s="4">
        <v>4.9741993991479587</v>
      </c>
      <c r="AE25" s="4">
        <v>6.3821717850318018</v>
      </c>
      <c r="AF25" s="4">
        <v>6.0293545282679579</v>
      </c>
      <c r="AG25" s="4">
        <v>4.6428182735183015</v>
      </c>
      <c r="AH25" s="4">
        <v>7.2409771059371195</v>
      </c>
      <c r="AI25" s="4">
        <v>5.4096241012824331</v>
      </c>
      <c r="AJ25" s="4">
        <v>3.8324975295072909</v>
      </c>
      <c r="AK25" s="4">
        <v>5.6451743679083561</v>
      </c>
      <c r="AL25" s="4">
        <v>4.3156368918089543</v>
      </c>
      <c r="AM25" s="4">
        <v>4.7122761903007087</v>
      </c>
      <c r="AN25" s="4">
        <v>4.9647279800922872</v>
      </c>
      <c r="AO25" s="4">
        <v>5.0350353557337568</v>
      </c>
      <c r="AP25" s="4">
        <v>4.2176253773923786</v>
      </c>
      <c r="AQ25" s="4">
        <v>5.1290024221600277</v>
      </c>
      <c r="AR25" s="4">
        <v>5.5235120285358041</v>
      </c>
      <c r="AS25" s="4">
        <v>5.9026135824875769</v>
      </c>
      <c r="AT25" s="4">
        <v>7.8780389363168908</v>
      </c>
      <c r="AU25" s="4">
        <v>4.6129438541943761</v>
      </c>
    </row>
    <row r="26" spans="1:47" x14ac:dyDescent="0.35">
      <c r="A26" t="s">
        <v>77</v>
      </c>
      <c r="B26">
        <v>-3.3887980599248101E-3</v>
      </c>
      <c r="C26">
        <v>24</v>
      </c>
      <c r="D26" s="3" t="s">
        <v>77</v>
      </c>
      <c r="E26" s="4">
        <v>6.5598940235531584</v>
      </c>
      <c r="F26" s="4">
        <v>5.9708694153296795</v>
      </c>
      <c r="G26" s="4">
        <v>8.0574529739852583</v>
      </c>
      <c r="H26" s="4">
        <v>8.4977032520640758</v>
      </c>
      <c r="I26" s="4">
        <v>8.0972421043844385</v>
      </c>
      <c r="J26" s="4">
        <v>8.1859506665453541</v>
      </c>
      <c r="K26" s="4">
        <v>7.9300284158243377</v>
      </c>
      <c r="L26" s="4">
        <v>8.3903520907340354</v>
      </c>
      <c r="M26" s="4">
        <v>8.1352121500846533</v>
      </c>
      <c r="N26" s="4">
        <v>8.6478315623899764</v>
      </c>
      <c r="O26" s="4">
        <v>7.5370141493941931</v>
      </c>
      <c r="P26" s="4">
        <v>7.7803951580559643</v>
      </c>
      <c r="Q26" s="4">
        <v>7.08116500182199</v>
      </c>
      <c r="R26" s="4">
        <v>6.5538252461663307</v>
      </c>
      <c r="S26" s="4">
        <v>7.5674355506718465</v>
      </c>
      <c r="T26" s="4">
        <v>7.92285642430938</v>
      </c>
      <c r="U26" s="4">
        <v>7.0523297641991904</v>
      </c>
      <c r="V26" s="4">
        <v>6.759141866281686</v>
      </c>
      <c r="W26" s="4">
        <v>5.9907740519312629</v>
      </c>
      <c r="X26" s="4">
        <v>6.6735882779718745</v>
      </c>
      <c r="Y26" s="4">
        <v>6.7477815101365595</v>
      </c>
      <c r="Z26" s="4">
        <v>5.4458701567214964</v>
      </c>
      <c r="AA26" s="4">
        <v>6.3974236921282239</v>
      </c>
      <c r="AB26" s="4">
        <v>6.1989487761029238</v>
      </c>
      <c r="AC26" s="4">
        <v>6.3562842884569841</v>
      </c>
      <c r="AD26" s="4">
        <v>5.5226398495569038</v>
      </c>
      <c r="AE26" s="4">
        <v>8.4155827952386044</v>
      </c>
      <c r="AF26" s="4">
        <v>7.8904820476386091</v>
      </c>
      <c r="AG26" s="4">
        <v>6.5446562664839094</v>
      </c>
      <c r="AH26" s="4">
        <v>8.079648595348381</v>
      </c>
      <c r="AI26" s="4">
        <v>8.2088894375334434</v>
      </c>
      <c r="AJ26" s="4">
        <v>7.3135764962171947</v>
      </c>
      <c r="AK26" s="4">
        <v>6.9084651110005399</v>
      </c>
      <c r="AL26" s="4">
        <v>7.9236001899234925</v>
      </c>
      <c r="AM26" s="4">
        <v>8.4994688819390714</v>
      </c>
      <c r="AN26" s="4">
        <v>8.2881707582737967</v>
      </c>
      <c r="AO26" s="4">
        <v>8.129052070903116</v>
      </c>
      <c r="AP26" s="4">
        <v>8.1895895815415294</v>
      </c>
      <c r="AQ26" s="4">
        <v>7.8637323382677673</v>
      </c>
      <c r="AR26" s="4">
        <v>7.4683784832664566</v>
      </c>
      <c r="AS26" s="4">
        <v>7.4024133399040473</v>
      </c>
      <c r="AT26" s="4">
        <v>8.1855332566477728</v>
      </c>
      <c r="AU26" s="4">
        <v>7.8915446874708666</v>
      </c>
    </row>
    <row r="27" spans="1:47" x14ac:dyDescent="0.35">
      <c r="A27" t="s">
        <v>114</v>
      </c>
      <c r="B27">
        <v>-4.2258256134184999E-3</v>
      </c>
      <c r="C27">
        <v>25</v>
      </c>
      <c r="D27" s="3" t="s">
        <v>114</v>
      </c>
      <c r="E27" s="4">
        <v>2.6868341719172393</v>
      </c>
      <c r="F27" s="4">
        <v>3.32007376624051</v>
      </c>
      <c r="G27" s="4">
        <v>3.7072641391509591</v>
      </c>
      <c r="H27" s="4">
        <v>4.307083361377666</v>
      </c>
      <c r="I27" s="4">
        <v>3.6291919335991114</v>
      </c>
      <c r="J27" s="4">
        <v>4.4455301744036557</v>
      </c>
      <c r="K27" s="4">
        <v>2.9027917854407597</v>
      </c>
      <c r="L27" s="4">
        <v>3.4676694863021891</v>
      </c>
      <c r="M27" s="4">
        <v>4.0028661737348195</v>
      </c>
      <c r="N27" s="4">
        <v>3.8522901052211962</v>
      </c>
      <c r="O27" s="4">
        <v>4.5291596765653779</v>
      </c>
      <c r="P27" s="4">
        <v>3.5611419449068613</v>
      </c>
      <c r="Q27" s="4">
        <v>6.1384095625477917</v>
      </c>
      <c r="R27" s="4">
        <v>7.0797934128832845</v>
      </c>
      <c r="S27" s="4">
        <v>6.3295577439480271</v>
      </c>
      <c r="T27" s="4">
        <v>8.0757207628913097</v>
      </c>
      <c r="U27" s="4">
        <v>6.5759705326753357</v>
      </c>
      <c r="V27" s="4">
        <v>6.8798344355637147</v>
      </c>
      <c r="W27" s="4">
        <v>7.1793414947790666</v>
      </c>
      <c r="X27" s="4">
        <v>5.2460873362288911</v>
      </c>
      <c r="Y27" s="4">
        <v>6.0438334234977269</v>
      </c>
      <c r="Z27" s="4">
        <v>6.8359845035236999</v>
      </c>
      <c r="AA27" s="4">
        <v>5.1767823777320059</v>
      </c>
      <c r="AB27" s="4">
        <v>8.6473258496411365</v>
      </c>
      <c r="AC27" s="4">
        <v>7.7688730379789535</v>
      </c>
      <c r="AD27" s="4">
        <v>5.5824342792158932</v>
      </c>
      <c r="AE27" s="4">
        <v>4.3040717925865506</v>
      </c>
      <c r="AF27" s="4">
        <v>4.1605205567981427</v>
      </c>
      <c r="AG27" s="4">
        <v>4.6638585411608648</v>
      </c>
      <c r="AH27" s="4">
        <v>6.421417069110734</v>
      </c>
      <c r="AI27" s="4">
        <v>6.6433112041625453</v>
      </c>
      <c r="AJ27" s="4">
        <v>4.2376479204879596</v>
      </c>
      <c r="AK27" s="4">
        <v>4.1698760066867875</v>
      </c>
      <c r="AL27" s="4">
        <v>5.525615782831272</v>
      </c>
      <c r="AM27" s="4">
        <v>5.2702916709234922</v>
      </c>
      <c r="AN27" s="4">
        <v>3.6291919335991114</v>
      </c>
      <c r="AO27" s="4">
        <v>3.726412640727887</v>
      </c>
      <c r="AP27" s="4">
        <v>4.5084677638699375</v>
      </c>
      <c r="AQ27" s="4">
        <v>3.7638562713844639</v>
      </c>
      <c r="AR27" s="4">
        <v>7.4532620856570206</v>
      </c>
      <c r="AS27" s="4">
        <v>8.1352121500846533</v>
      </c>
      <c r="AT27" s="4">
        <v>8.2663626600629758</v>
      </c>
      <c r="AU27" s="4">
        <v>8.3549070123640625</v>
      </c>
    </row>
    <row r="28" spans="1:47" x14ac:dyDescent="0.35">
      <c r="A28" t="s">
        <v>96</v>
      </c>
      <c r="B28">
        <v>-4.8907596601439098E-3</v>
      </c>
      <c r="C28">
        <v>26</v>
      </c>
      <c r="D28" s="3" t="s">
        <v>96</v>
      </c>
      <c r="E28" s="4">
        <v>6.3651294328282244</v>
      </c>
      <c r="F28" s="4">
        <v>5.166743894535724</v>
      </c>
      <c r="G28" s="4">
        <v>5.2324772216452349</v>
      </c>
      <c r="H28" s="4">
        <v>5.5807707020427282</v>
      </c>
      <c r="I28" s="4">
        <v>5.3249236885697746</v>
      </c>
      <c r="J28" s="4">
        <v>5.5851248218318759</v>
      </c>
      <c r="K28" s="4">
        <v>4.929173851385964</v>
      </c>
      <c r="L28" s="4">
        <v>6.0603268681656193</v>
      </c>
      <c r="M28" s="4">
        <v>5.8040048098625308</v>
      </c>
      <c r="N28" s="4">
        <v>5.8060553378905189</v>
      </c>
      <c r="O28" s="4">
        <v>6.9049671043158645</v>
      </c>
      <c r="P28" s="4">
        <v>6.7387010768389821</v>
      </c>
      <c r="Q28" s="4">
        <v>6.2802206013414361</v>
      </c>
      <c r="R28" s="4">
        <v>6.4172369734203674</v>
      </c>
      <c r="S28" s="4">
        <v>6.2997874579805702</v>
      </c>
      <c r="T28" s="4">
        <v>6.7325194620441113</v>
      </c>
      <c r="U28" s="4">
        <v>6.2088808822973327</v>
      </c>
      <c r="V28" s="4">
        <v>7.0960875428851722</v>
      </c>
      <c r="W28" s="4">
        <v>8.1958563529366231</v>
      </c>
      <c r="X28" s="4">
        <v>8.1789784321880177</v>
      </c>
      <c r="Y28" s="4">
        <v>8.2272249472728767</v>
      </c>
      <c r="Z28" s="4">
        <v>7.7018607828969952</v>
      </c>
      <c r="AA28" s="4">
        <v>8.3441325514083253</v>
      </c>
      <c r="AB28" s="4">
        <v>8.0425517213804554</v>
      </c>
      <c r="AC28" s="4">
        <v>8.238085857494676</v>
      </c>
      <c r="AD28" s="4">
        <v>8.1867989294553478</v>
      </c>
      <c r="AE28" s="4">
        <v>6.9084651110005399</v>
      </c>
      <c r="AF28" s="4">
        <v>7.7825050989390752</v>
      </c>
      <c r="AG28" s="4">
        <v>6.4387838062256604</v>
      </c>
      <c r="AH28" s="4">
        <v>7.7980984173335006</v>
      </c>
      <c r="AI28" s="4">
        <v>7.3616907230050606</v>
      </c>
      <c r="AJ28" s="4">
        <v>6.2872943996609489</v>
      </c>
      <c r="AK28" s="4">
        <v>7.019314477236132</v>
      </c>
      <c r="AL28" s="4">
        <v>7.6395971161804503</v>
      </c>
      <c r="AM28" s="4">
        <v>5.9872936691430638</v>
      </c>
      <c r="AN28" s="4">
        <v>7.8973480245845513</v>
      </c>
      <c r="AO28" s="4">
        <v>6.4724198020287993</v>
      </c>
      <c r="AP28" s="4">
        <v>6.8364431237712786</v>
      </c>
      <c r="AQ28" s="4">
        <v>7.3052222635214079</v>
      </c>
      <c r="AR28" s="4">
        <v>7.1353380699773776</v>
      </c>
      <c r="AS28" s="4">
        <v>7.9631569042743369</v>
      </c>
      <c r="AT28" s="4">
        <v>6.8895171184183095</v>
      </c>
      <c r="AU28" s="4">
        <v>8.6629133900109956</v>
      </c>
    </row>
    <row r="29" spans="1:47" x14ac:dyDescent="0.35">
      <c r="A29" t="s">
        <v>74</v>
      </c>
      <c r="B29">
        <v>-6.0878042992875796E-3</v>
      </c>
      <c r="C29">
        <v>27</v>
      </c>
      <c r="D29" s="3" t="s">
        <v>74</v>
      </c>
      <c r="E29" s="4">
        <v>4.8934093208808678</v>
      </c>
      <c r="F29" s="4">
        <v>5.1804592166658665</v>
      </c>
      <c r="G29" s="4">
        <v>4.5410349811713209</v>
      </c>
      <c r="H29" s="4">
        <v>4.8413753289956789</v>
      </c>
      <c r="I29" s="4">
        <v>4.7844909551670147</v>
      </c>
      <c r="J29" s="4">
        <v>4.9064231780750296</v>
      </c>
      <c r="K29" s="4">
        <v>4.6470418829347198</v>
      </c>
      <c r="L29" s="4">
        <v>5.5632244324337101</v>
      </c>
      <c r="M29" s="4">
        <v>5.7259871567445142</v>
      </c>
      <c r="N29" s="4">
        <v>5.1393174600912772</v>
      </c>
      <c r="O29" s="4">
        <v>5.4563849840650507</v>
      </c>
      <c r="P29" s="4">
        <v>5.2893055858496254</v>
      </c>
      <c r="Q29" s="4">
        <v>6.2644783645452415</v>
      </c>
      <c r="R29" s="4">
        <v>6.355734796814108</v>
      </c>
      <c r="S29" s="4">
        <v>7.0998106158582877</v>
      </c>
      <c r="T29" s="4">
        <v>9.0612762935550908</v>
      </c>
      <c r="U29" s="4">
        <v>8.1392857267668948</v>
      </c>
      <c r="V29" s="4">
        <v>8.2135073006952037</v>
      </c>
      <c r="W29" s="4">
        <v>8.639349113343938</v>
      </c>
      <c r="X29" s="4">
        <v>9.258587580644452</v>
      </c>
      <c r="Y29" s="4">
        <v>9.1971811193017547</v>
      </c>
      <c r="Z29" s="4">
        <v>7.864798048210532</v>
      </c>
      <c r="AA29" s="4">
        <v>9.731760338078816</v>
      </c>
      <c r="AB29" s="4">
        <v>9.2366942716243301</v>
      </c>
      <c r="AC29" s="4">
        <v>9.1977717538044832</v>
      </c>
      <c r="AD29" s="4">
        <v>9.2165144405651471</v>
      </c>
      <c r="AE29" s="4">
        <v>6.4071285516925833</v>
      </c>
      <c r="AF29" s="4">
        <v>7.3937083808139397</v>
      </c>
      <c r="AG29" s="4">
        <v>6.628706906627392</v>
      </c>
      <c r="AH29" s="4">
        <v>7.509932507946619</v>
      </c>
      <c r="AI29" s="4">
        <v>8.1223890532217222</v>
      </c>
      <c r="AJ29" s="4">
        <v>6.4476281990819047</v>
      </c>
      <c r="AK29" s="4">
        <v>7.1949668354670626</v>
      </c>
      <c r="AL29" s="4">
        <v>8.1217505988965435</v>
      </c>
      <c r="AM29" s="4">
        <v>7.2825402054144845</v>
      </c>
      <c r="AN29" s="4">
        <v>5.4757656659249063</v>
      </c>
      <c r="AO29" s="4">
        <v>7.3366129551483192</v>
      </c>
      <c r="AP29" s="4">
        <v>6.2562872360026498</v>
      </c>
      <c r="AQ29" s="4">
        <v>7.8242533017642755</v>
      </c>
      <c r="AR29" s="4">
        <v>8.0762339305059569</v>
      </c>
      <c r="AS29" s="4">
        <v>8.0333661367569409</v>
      </c>
      <c r="AT29" s="4">
        <v>8.4440975595494638</v>
      </c>
      <c r="AU29" s="4">
        <v>9.3277599236971067</v>
      </c>
    </row>
    <row r="30" spans="1:47" x14ac:dyDescent="0.35">
      <c r="A30" t="s">
        <v>47</v>
      </c>
      <c r="B30">
        <v>-6.1786841603191298E-3</v>
      </c>
      <c r="C30">
        <v>28</v>
      </c>
      <c r="D30" s="3" t="s">
        <v>47</v>
      </c>
      <c r="E30" s="4">
        <v>6.3734587929803821</v>
      </c>
      <c r="F30" s="4">
        <v>6.432695692418112</v>
      </c>
      <c r="G30" s="4">
        <v>4.7942114336767716</v>
      </c>
      <c r="H30" s="4">
        <v>4.3257419676811297</v>
      </c>
      <c r="I30" s="4">
        <v>4.6204111047299099</v>
      </c>
      <c r="J30" s="4">
        <v>4.7500548268298548</v>
      </c>
      <c r="K30" s="4">
        <v>5.4073610197577624</v>
      </c>
      <c r="L30" s="4">
        <v>4.4157546900482556</v>
      </c>
      <c r="M30" s="4">
        <v>4.5056428613750628</v>
      </c>
      <c r="N30" s="4">
        <v>3.918432532573473</v>
      </c>
      <c r="O30" s="4">
        <v>5.510662075209722</v>
      </c>
      <c r="P30" s="4">
        <v>6.5807929113768964</v>
      </c>
      <c r="Q30" s="4">
        <v>5.8928063855378783</v>
      </c>
      <c r="R30" s="4">
        <v>5.7211251876152849</v>
      </c>
      <c r="S30" s="4">
        <v>6.4488626964295399</v>
      </c>
      <c r="T30" s="4">
        <v>7.8475826546005782</v>
      </c>
      <c r="U30" s="4">
        <v>6.9996989141967099</v>
      </c>
      <c r="V30" s="4">
        <v>7.7234571016863249</v>
      </c>
      <c r="W30" s="4">
        <v>7.7173583385139795</v>
      </c>
      <c r="X30" s="4">
        <v>7.5004301774093909</v>
      </c>
      <c r="Y30" s="4">
        <v>7.3876472852453015</v>
      </c>
      <c r="Z30" s="4">
        <v>7.5831626134793284</v>
      </c>
      <c r="AA30" s="4">
        <v>8.0882148022634635</v>
      </c>
      <c r="AB30" s="4">
        <v>7.984576917544886</v>
      </c>
      <c r="AC30" s="4">
        <v>7.2074748711127787</v>
      </c>
      <c r="AD30" s="4">
        <v>6.835417233549812</v>
      </c>
      <c r="AE30" s="4">
        <v>6.7581657590023099</v>
      </c>
      <c r="AF30" s="4">
        <v>5.8605049031066292</v>
      </c>
      <c r="AG30" s="4">
        <v>5.8948019835324761</v>
      </c>
      <c r="AH30" s="4">
        <v>5.9828448024697236</v>
      </c>
      <c r="AI30" s="4">
        <v>6.9659956597789447</v>
      </c>
      <c r="AJ30" s="4">
        <v>6.0953143571106212</v>
      </c>
      <c r="AK30" s="4">
        <v>5.4096241012824331</v>
      </c>
      <c r="AL30" s="4">
        <v>5.2626980180503979</v>
      </c>
      <c r="AM30" s="4">
        <v>6.2204554927167237</v>
      </c>
      <c r="AN30" s="4">
        <v>7.0770956717770437</v>
      </c>
      <c r="AO30" s="4">
        <v>6.3070754590708598</v>
      </c>
      <c r="AP30" s="4">
        <v>5.3392888991461316</v>
      </c>
      <c r="AQ30" s="4">
        <v>6.8824626266204127</v>
      </c>
      <c r="AR30" s="4">
        <v>8.9123480890833591</v>
      </c>
      <c r="AS30" s="4">
        <v>8.3997522243206824</v>
      </c>
      <c r="AT30" s="4">
        <v>7.019846865991715</v>
      </c>
      <c r="AU30" s="4">
        <v>7.7250911219032439</v>
      </c>
    </row>
    <row r="31" spans="1:47" x14ac:dyDescent="0.35">
      <c r="A31" t="s">
        <v>75</v>
      </c>
      <c r="B31">
        <v>-6.8913867604220797E-3</v>
      </c>
      <c r="C31">
        <v>29</v>
      </c>
      <c r="D31" s="3" t="s">
        <v>75</v>
      </c>
      <c r="E31" s="4">
        <v>5.0338977947337007</v>
      </c>
      <c r="F31" s="4">
        <v>4.951555640129615</v>
      </c>
      <c r="G31" s="4">
        <v>4.6818812220257655</v>
      </c>
      <c r="H31" s="4">
        <v>4.4289666897070701</v>
      </c>
      <c r="I31" s="4">
        <v>4.5151270222675803</v>
      </c>
      <c r="J31" s="4">
        <v>4.6534704519015744</v>
      </c>
      <c r="K31" s="4">
        <v>4.5065662374079283</v>
      </c>
      <c r="L31" s="4">
        <v>4.6510163764431436</v>
      </c>
      <c r="M31" s="4">
        <v>4.578020612244007</v>
      </c>
      <c r="N31" s="4">
        <v>4.4205499405373958</v>
      </c>
      <c r="O31" s="4">
        <v>4.9889006699968714</v>
      </c>
      <c r="P31" s="4">
        <v>4.7835112274326184</v>
      </c>
      <c r="Q31" s="4">
        <v>6.6155054988727224</v>
      </c>
      <c r="R31" s="4">
        <v>6.8604871029509571</v>
      </c>
      <c r="S31" s="4">
        <v>6.3876460816854399</v>
      </c>
      <c r="T31" s="4">
        <v>9.869767615455256</v>
      </c>
      <c r="U31" s="4">
        <v>7.4575659918536177</v>
      </c>
      <c r="V31" s="4">
        <v>7.6928555545453472</v>
      </c>
      <c r="W31" s="4">
        <v>6.2050302852174628</v>
      </c>
      <c r="X31" s="4">
        <v>5.8209744797534384</v>
      </c>
      <c r="Y31" s="4">
        <v>6.369917514285925</v>
      </c>
      <c r="Z31" s="4">
        <v>5.6553626490710318</v>
      </c>
      <c r="AA31" s="4">
        <v>6.2339702644603836</v>
      </c>
      <c r="AB31" s="4">
        <v>6.9754339138581889</v>
      </c>
      <c r="AC31" s="4">
        <v>6.6699175842888137</v>
      </c>
      <c r="AD31" s="4">
        <v>5.5632244324337101</v>
      </c>
      <c r="AE31" s="4">
        <v>8.2472534997439997</v>
      </c>
      <c r="AF31" s="4">
        <v>6.088606496553048</v>
      </c>
      <c r="AG31" s="4">
        <v>7.3259768269517282</v>
      </c>
      <c r="AH31" s="4">
        <v>6.5936386975244661</v>
      </c>
      <c r="AI31" s="4">
        <v>7.5041520188434419</v>
      </c>
      <c r="AJ31" s="4">
        <v>6.322514249010176</v>
      </c>
      <c r="AK31" s="4">
        <v>7.7694098850750049</v>
      </c>
      <c r="AL31" s="4">
        <v>6.5552906638180204</v>
      </c>
      <c r="AM31" s="4">
        <v>7.26790537204388</v>
      </c>
      <c r="AN31" s="4">
        <v>6.6328697337640481</v>
      </c>
      <c r="AO31" s="4">
        <v>7.1847848211179519</v>
      </c>
      <c r="AP31" s="4">
        <v>5.8561397930519572</v>
      </c>
      <c r="AQ31" s="4">
        <v>6.8300835856671656</v>
      </c>
      <c r="AR31" s="4">
        <v>5.921515023475596</v>
      </c>
      <c r="AS31" s="4">
        <v>6.8893339803461373</v>
      </c>
      <c r="AT31" s="4">
        <v>6.6083961925848023</v>
      </c>
      <c r="AU31" s="4">
        <v>7.4856527731971099</v>
      </c>
    </row>
    <row r="32" spans="1:47" x14ac:dyDescent="0.35">
      <c r="A32" t="s">
        <v>81</v>
      </c>
      <c r="B32">
        <v>-8.02380326939915E-3</v>
      </c>
      <c r="C32">
        <v>30</v>
      </c>
      <c r="D32" s="3" t="s">
        <v>81</v>
      </c>
      <c r="E32" s="4">
        <v>7.2274650654805761</v>
      </c>
      <c r="F32" s="4">
        <v>8.3879307020957583</v>
      </c>
      <c r="G32" s="4">
        <v>9.2327479846848988</v>
      </c>
      <c r="H32" s="4">
        <v>9.1782982361576018</v>
      </c>
      <c r="I32" s="4">
        <v>9.0879902045021197</v>
      </c>
      <c r="J32" s="4">
        <v>9.2807307074175096</v>
      </c>
      <c r="K32" s="4">
        <v>9.3249103942501375</v>
      </c>
      <c r="L32" s="4">
        <v>9.7499891073073304</v>
      </c>
      <c r="M32" s="4">
        <v>9.5593213926272043</v>
      </c>
      <c r="N32" s="4">
        <v>10.595536370247807</v>
      </c>
      <c r="O32" s="4">
        <v>9.0052228756122812</v>
      </c>
      <c r="P32" s="4">
        <v>8.7555316025141217</v>
      </c>
      <c r="Q32" s="4">
        <v>8.5804941393295788</v>
      </c>
      <c r="R32" s="4">
        <v>9.013710022799474</v>
      </c>
      <c r="S32" s="4">
        <v>9.5076657995987333</v>
      </c>
      <c r="T32" s="4">
        <v>9.0886876500881488</v>
      </c>
      <c r="U32" s="4">
        <v>9.0702193986791713</v>
      </c>
      <c r="V32" s="4">
        <v>8.3615097962295888</v>
      </c>
      <c r="W32" s="4">
        <v>9.0886876500881488</v>
      </c>
      <c r="X32" s="4">
        <v>8.6520574172088214</v>
      </c>
      <c r="Y32" s="4">
        <v>9.0063358130716207</v>
      </c>
      <c r="Z32" s="4">
        <v>8.7459647767453976</v>
      </c>
      <c r="AA32" s="4">
        <v>8.7523253142479938</v>
      </c>
      <c r="AB32" s="4">
        <v>8.6303562504260185</v>
      </c>
      <c r="AC32" s="4">
        <v>8.779053773237111</v>
      </c>
      <c r="AD32" s="4">
        <v>8.7861656711083338</v>
      </c>
      <c r="AE32" s="4">
        <v>9.8004511964702079</v>
      </c>
      <c r="AF32" s="4">
        <v>9.7450849930469996</v>
      </c>
      <c r="AG32" s="4">
        <v>9.1706570149937807</v>
      </c>
      <c r="AH32" s="4">
        <v>8.1781533985334551</v>
      </c>
      <c r="AI32" s="4">
        <v>8.9625896383463317</v>
      </c>
      <c r="AJ32" s="4">
        <v>8.9677065971773224</v>
      </c>
      <c r="AK32" s="4">
        <v>9.4577986915935242</v>
      </c>
      <c r="AL32" s="4">
        <v>9.043266923917292</v>
      </c>
      <c r="AM32" s="4">
        <v>9.4270359332662306</v>
      </c>
      <c r="AN32" s="4">
        <v>9.4478888481040197</v>
      </c>
      <c r="AO32" s="4">
        <v>9.1801014573394202</v>
      </c>
      <c r="AP32" s="4">
        <v>9.9079811463086891</v>
      </c>
      <c r="AQ32" s="4">
        <v>9.2834895568065416</v>
      </c>
      <c r="AR32" s="4">
        <v>9.510493512916117</v>
      </c>
      <c r="AS32" s="4">
        <v>8.4554517351320992</v>
      </c>
      <c r="AT32" s="4">
        <v>10.165727732392954</v>
      </c>
      <c r="AU32" s="4">
        <v>8.2270365894951372</v>
      </c>
    </row>
    <row r="33" spans="1:47" x14ac:dyDescent="0.35">
      <c r="A33" t="s">
        <v>51</v>
      </c>
      <c r="B33">
        <v>-1.14153430428267E-2</v>
      </c>
      <c r="C33">
        <v>31</v>
      </c>
      <c r="D33" s="3" t="s">
        <v>51</v>
      </c>
      <c r="E33" s="4">
        <v>4.6330633512086719</v>
      </c>
      <c r="F33" s="4">
        <v>4.851399393195976</v>
      </c>
      <c r="G33" s="4">
        <v>4.9498403056961875</v>
      </c>
      <c r="H33" s="4">
        <v>4.9054134148511084</v>
      </c>
      <c r="I33" s="4">
        <v>4.8729539499969201</v>
      </c>
      <c r="J33" s="4">
        <v>4.8253385888028948</v>
      </c>
      <c r="K33" s="4">
        <v>5.2554507753797806</v>
      </c>
      <c r="L33" s="4">
        <v>4.5429862294433168</v>
      </c>
      <c r="M33" s="4">
        <v>4.8031045793960088</v>
      </c>
      <c r="N33" s="4">
        <v>4.4625165883144886</v>
      </c>
      <c r="O33" s="4">
        <v>5.4241038968514541</v>
      </c>
      <c r="P33" s="4">
        <v>6.5802041893671381</v>
      </c>
      <c r="Q33" s="4">
        <v>5.4811771088939869</v>
      </c>
      <c r="R33" s="4">
        <v>5.5448576034271886</v>
      </c>
      <c r="S33" s="4">
        <v>6.288719534852496</v>
      </c>
      <c r="T33" s="4">
        <v>7.4152414224899807</v>
      </c>
      <c r="U33" s="4">
        <v>6.8048643203133716</v>
      </c>
      <c r="V33" s="4">
        <v>6.3629452801300239</v>
      </c>
      <c r="W33" s="4">
        <v>6.7924927424918993</v>
      </c>
      <c r="X33" s="4">
        <v>6.125386518570008</v>
      </c>
      <c r="Y33" s="4">
        <v>6.2115723915902983</v>
      </c>
      <c r="Z33" s="4">
        <v>6.4050799461594146</v>
      </c>
      <c r="AA33" s="4">
        <v>6.636914274044087</v>
      </c>
      <c r="AB33" s="4">
        <v>6.5605070743462832</v>
      </c>
      <c r="AC33" s="4">
        <v>6.4016298611386917</v>
      </c>
      <c r="AD33" s="4">
        <v>6.1197521244351423</v>
      </c>
      <c r="AE33" s="4">
        <v>7.6558538256177977</v>
      </c>
      <c r="AF33" s="4">
        <v>7.3285456416999182</v>
      </c>
      <c r="AG33" s="4">
        <v>7.1782499145704524</v>
      </c>
      <c r="AH33" s="4">
        <v>8.1781533985334551</v>
      </c>
      <c r="AI33" s="4">
        <v>7.0728415299167944</v>
      </c>
      <c r="AJ33" s="4">
        <v>7.8345915474378991</v>
      </c>
      <c r="AK33" s="4">
        <v>7.7912566554748173</v>
      </c>
      <c r="AL33" s="4">
        <v>7.0895809027973584</v>
      </c>
      <c r="AM33" s="4">
        <v>6.7477815101365595</v>
      </c>
      <c r="AN33" s="4">
        <v>7.7504937677741346</v>
      </c>
      <c r="AO33" s="4">
        <v>7.2456095696612222</v>
      </c>
      <c r="AP33" s="4">
        <v>6.8621425649978063</v>
      </c>
      <c r="AQ33" s="4">
        <v>6.3753687320121122</v>
      </c>
      <c r="AR33" s="4">
        <v>8.4591192397051014</v>
      </c>
      <c r="AS33" s="4">
        <v>7.5309534999370991</v>
      </c>
      <c r="AT33" s="4">
        <v>6.7154805706080305</v>
      </c>
      <c r="AU33" s="4">
        <v>7.5296784491552353</v>
      </c>
    </row>
    <row r="34" spans="1:47" x14ac:dyDescent="0.35">
      <c r="A34" t="s">
        <v>72</v>
      </c>
      <c r="B34">
        <v>-1.2326958410452501E-2</v>
      </c>
      <c r="C34">
        <v>32</v>
      </c>
      <c r="D34" s="3" t="s">
        <v>72</v>
      </c>
      <c r="E34" s="4">
        <v>5.1541500507828841</v>
      </c>
      <c r="F34" s="4">
        <v>5.3346188949542102</v>
      </c>
      <c r="G34" s="4">
        <v>5.2374147912194182</v>
      </c>
      <c r="H34" s="4">
        <v>5.1850154308181997</v>
      </c>
      <c r="I34" s="4">
        <v>5.1889536406674202</v>
      </c>
      <c r="J34" s="4">
        <v>5.1372636742064195</v>
      </c>
      <c r="K34" s="4">
        <v>5.1660234432991299</v>
      </c>
      <c r="L34" s="4">
        <v>5.2600568335745743</v>
      </c>
      <c r="M34" s="4">
        <v>5.1692269573232821</v>
      </c>
      <c r="N34" s="4">
        <v>5.0519141956355513</v>
      </c>
      <c r="O34" s="4">
        <v>5.2610100057477007</v>
      </c>
      <c r="P34" s="4">
        <v>6.3465676197221521</v>
      </c>
      <c r="Q34" s="4">
        <v>5.6886391021203648</v>
      </c>
      <c r="R34" s="4">
        <v>5.988051525986001</v>
      </c>
      <c r="S34" s="4">
        <v>6.5592406414154381</v>
      </c>
      <c r="T34" s="4">
        <v>9.46327555312965</v>
      </c>
      <c r="U34" s="4">
        <v>7.5535672369214808</v>
      </c>
      <c r="V34" s="4">
        <v>7.8453735573983092</v>
      </c>
      <c r="W34" s="4">
        <v>6.4767261260204165</v>
      </c>
      <c r="X34" s="4">
        <v>6.0573086551838822</v>
      </c>
      <c r="Y34" s="4">
        <v>7.2420209742559774</v>
      </c>
      <c r="Z34" s="4">
        <v>6.6859005662698152</v>
      </c>
      <c r="AA34" s="4">
        <v>6.8621425649978063</v>
      </c>
      <c r="AB34" s="4">
        <v>6.9644473211839468</v>
      </c>
      <c r="AC34" s="4">
        <v>6.8929860367597273</v>
      </c>
      <c r="AD34" s="4">
        <v>6.8621425649978063</v>
      </c>
      <c r="AE34" s="4">
        <v>8.4739494235668946</v>
      </c>
      <c r="AF34" s="4">
        <v>7.7770015883413235</v>
      </c>
      <c r="AG34" s="4">
        <v>8.0844257949307448</v>
      </c>
      <c r="AH34" s="4">
        <v>7.796139915003879</v>
      </c>
      <c r="AI34" s="4">
        <v>7.2287728745828828</v>
      </c>
      <c r="AJ34" s="4">
        <v>6.6484801230074284</v>
      </c>
      <c r="AK34" s="4">
        <v>7.3782179572412927</v>
      </c>
      <c r="AL34" s="4">
        <v>7.1246125273897363</v>
      </c>
      <c r="AM34" s="4">
        <v>7.2527925372713504</v>
      </c>
      <c r="AN34" s="4">
        <v>8.379215407846063</v>
      </c>
      <c r="AO34" s="4">
        <v>7.8453735573983092</v>
      </c>
      <c r="AP34" s="4">
        <v>7.815841319285961</v>
      </c>
      <c r="AQ34" s="4">
        <v>7.2274650654805761</v>
      </c>
      <c r="AR34" s="4">
        <v>7.3062979539001258</v>
      </c>
      <c r="AS34" s="4">
        <v>7.1028615607444099</v>
      </c>
      <c r="AT34" s="4">
        <v>7.8664190711231479</v>
      </c>
      <c r="AU34" s="4">
        <v>6.9169179305554707</v>
      </c>
    </row>
    <row r="35" spans="1:47" x14ac:dyDescent="0.35">
      <c r="A35" t="s">
        <v>95</v>
      </c>
      <c r="B35">
        <v>-1.33722239400737E-2</v>
      </c>
      <c r="C35">
        <v>33</v>
      </c>
      <c r="D35" s="3" t="s">
        <v>95</v>
      </c>
      <c r="E35" s="4">
        <v>4.9647279800922872</v>
      </c>
      <c r="F35" s="4">
        <v>4.9413856928771338</v>
      </c>
      <c r="G35" s="4">
        <v>6.9449208878574922</v>
      </c>
      <c r="H35" s="4">
        <v>7.5055279211683592</v>
      </c>
      <c r="I35" s="4">
        <v>6.9020359879300637</v>
      </c>
      <c r="J35" s="4">
        <v>6.3411726605099501</v>
      </c>
      <c r="K35" s="4">
        <v>6.3128946401595112</v>
      </c>
      <c r="L35" s="4">
        <v>8.3030844049214316</v>
      </c>
      <c r="M35" s="4">
        <v>7.9182157982750239</v>
      </c>
      <c r="N35" s="4">
        <v>9.0918781564583764</v>
      </c>
      <c r="O35" s="4">
        <v>5.0217161048206176</v>
      </c>
      <c r="P35" s="4">
        <v>6.9221426161956972</v>
      </c>
      <c r="Q35" s="4">
        <v>6.2980078912223112</v>
      </c>
      <c r="R35" s="4">
        <v>6.8224759792766552</v>
      </c>
      <c r="S35" s="4">
        <v>7.27703307556901</v>
      </c>
      <c r="T35" s="4">
        <v>8.736461434411785</v>
      </c>
      <c r="U35" s="4">
        <v>7.9758115560448051</v>
      </c>
      <c r="V35" s="4">
        <v>7.3649868709538655</v>
      </c>
      <c r="W35" s="4">
        <v>6.0293545282679579</v>
      </c>
      <c r="X35" s="4">
        <v>5.4532565176748093</v>
      </c>
      <c r="Y35" s="4">
        <v>5.8376427461519542</v>
      </c>
      <c r="Z35" s="4">
        <v>5.8834845775581464</v>
      </c>
      <c r="AA35" s="4">
        <v>6.455274570757263</v>
      </c>
      <c r="AB35" s="4">
        <v>6.4748578589038743</v>
      </c>
      <c r="AC35" s="4">
        <v>5.6791859415804673</v>
      </c>
      <c r="AD35" s="4">
        <v>5.2554507753797806</v>
      </c>
      <c r="AE35" s="4">
        <v>8.1223890532217222</v>
      </c>
      <c r="AF35" s="4">
        <v>7.1390744884656003</v>
      </c>
      <c r="AG35" s="4">
        <v>6.4382709692629634</v>
      </c>
      <c r="AH35" s="4">
        <v>8.5167522598523941</v>
      </c>
      <c r="AI35" s="4">
        <v>7.3387658475646056</v>
      </c>
      <c r="AJ35" s="4">
        <v>5.6732857669343533</v>
      </c>
      <c r="AK35" s="4">
        <v>6.9524276996160115</v>
      </c>
      <c r="AL35" s="4">
        <v>6.4488626964295399</v>
      </c>
      <c r="AM35" s="4">
        <v>7.2026081020497728</v>
      </c>
      <c r="AN35" s="4">
        <v>7.3942442064479081</v>
      </c>
      <c r="AO35" s="4">
        <v>8.3475820124621141</v>
      </c>
      <c r="AP35" s="4">
        <v>7.3494295362165394</v>
      </c>
      <c r="AQ35" s="4">
        <v>8.495202113611807</v>
      </c>
      <c r="AR35" s="4">
        <v>9.2452522181545902</v>
      </c>
      <c r="AS35" s="4">
        <v>9.3860065814251996</v>
      </c>
      <c r="AT35" s="4">
        <v>8.5733677789464284</v>
      </c>
      <c r="AU35" s="4">
        <v>9.0219304939083234</v>
      </c>
    </row>
    <row r="36" spans="1:47" x14ac:dyDescent="0.35">
      <c r="A36" t="s">
        <v>60</v>
      </c>
      <c r="B36">
        <v>-1.3938328082370499E-2</v>
      </c>
      <c r="C36">
        <v>34</v>
      </c>
      <c r="D36" s="3" t="s">
        <v>60</v>
      </c>
      <c r="E36" s="4">
        <v>2.5808963745935851</v>
      </c>
      <c r="F36" s="4">
        <v>2.5968359127944769</v>
      </c>
      <c r="G36" s="4">
        <v>4.1714371309420057</v>
      </c>
      <c r="H36" s="4">
        <v>5.597530373024699</v>
      </c>
      <c r="I36" s="4">
        <v>4.2190542552645942</v>
      </c>
      <c r="J36" s="4">
        <v>3.8704494518770733</v>
      </c>
      <c r="K36" s="4">
        <v>3.7638562713844639</v>
      </c>
      <c r="L36" s="4">
        <v>5.1599481631872006</v>
      </c>
      <c r="M36" s="4">
        <v>5.909866052030754</v>
      </c>
      <c r="N36" s="4">
        <v>5.8846215284451491</v>
      </c>
      <c r="O36" s="4">
        <v>4.7466969516131048</v>
      </c>
      <c r="P36" s="4">
        <v>5.888599692016836</v>
      </c>
      <c r="Q36" s="4">
        <v>4.5453461301374354</v>
      </c>
      <c r="R36" s="4">
        <v>4.3324989246142831</v>
      </c>
      <c r="S36" s="4">
        <v>5.1176102764441156</v>
      </c>
      <c r="T36" s="4">
        <v>6.4734527589998265</v>
      </c>
      <c r="U36" s="4">
        <v>5.6115188526529023</v>
      </c>
      <c r="V36" s="4">
        <v>4.7500548268298548</v>
      </c>
      <c r="W36" s="4">
        <v>5.444909563457264</v>
      </c>
      <c r="X36" s="4">
        <v>5.5438660248674276</v>
      </c>
      <c r="Y36" s="4">
        <v>6.0000210593617336</v>
      </c>
      <c r="Z36" s="4">
        <v>4.1671531674185092</v>
      </c>
      <c r="AA36" s="4">
        <v>5.8859136045304385</v>
      </c>
      <c r="AB36" s="4">
        <v>6.2682914959102103</v>
      </c>
      <c r="AC36" s="4">
        <v>6.0790243994572126</v>
      </c>
      <c r="AD36" s="4">
        <v>5.0547157837479872</v>
      </c>
      <c r="AE36" s="4">
        <v>7.6108669342188735</v>
      </c>
      <c r="AF36" s="4">
        <v>6.8996935443162002</v>
      </c>
      <c r="AG36" s="4">
        <v>8.1625042120802345</v>
      </c>
      <c r="AH36" s="4">
        <v>5.8364053171550117</v>
      </c>
      <c r="AI36" s="4">
        <v>5.7922298738109719</v>
      </c>
      <c r="AJ36" s="4">
        <v>8.4791481936396931</v>
      </c>
      <c r="AK36" s="4">
        <v>8.0949388286915269</v>
      </c>
      <c r="AL36" s="4">
        <v>7.1810563513638339</v>
      </c>
      <c r="AM36" s="4">
        <v>8.0024602467460202</v>
      </c>
      <c r="AN36" s="4">
        <v>7.9612322127836563</v>
      </c>
      <c r="AO36" s="4">
        <v>7.4435003391335526</v>
      </c>
      <c r="AP36" s="4">
        <v>8.4534026413588848</v>
      </c>
      <c r="AQ36" s="4">
        <v>6.2690827681753172</v>
      </c>
      <c r="AR36" s="4">
        <v>8.1909337679164533</v>
      </c>
      <c r="AS36" s="4">
        <v>7.4178911043529343</v>
      </c>
      <c r="AT36" s="4">
        <v>6.7154805706080305</v>
      </c>
      <c r="AU36" s="4">
        <v>6.1432847020315053</v>
      </c>
    </row>
    <row r="37" spans="1:47" x14ac:dyDescent="0.35">
      <c r="A37" t="s">
        <v>98</v>
      </c>
      <c r="B37">
        <v>-1.6427542606859202E-2</v>
      </c>
      <c r="C37">
        <v>35</v>
      </c>
      <c r="D37" s="3" t="s">
        <v>98</v>
      </c>
      <c r="E37" s="4">
        <v>5.1930174925349091</v>
      </c>
      <c r="F37" s="4">
        <v>5.4096241012824331</v>
      </c>
      <c r="G37" s="4">
        <v>5.5114301054109704</v>
      </c>
      <c r="H37" s="4">
        <v>4.557738404097547</v>
      </c>
      <c r="I37" s="4">
        <v>5.0606292009057956</v>
      </c>
      <c r="J37" s="4">
        <v>4.6226794500574826</v>
      </c>
      <c r="K37" s="4">
        <v>5.2933040990605287</v>
      </c>
      <c r="L37" s="4">
        <v>4.9762081160075544</v>
      </c>
      <c r="M37" s="4">
        <v>4.7537597187290483</v>
      </c>
      <c r="N37" s="4">
        <v>5.166743894535724</v>
      </c>
      <c r="O37" s="4">
        <v>5.6967144026180785</v>
      </c>
      <c r="P37" s="4">
        <v>6.9038729485873453</v>
      </c>
      <c r="Q37" s="4">
        <v>4.6279780386425662</v>
      </c>
      <c r="R37" s="4">
        <v>5.1290024221600277</v>
      </c>
      <c r="S37" s="4">
        <v>5.43239302762455</v>
      </c>
      <c r="T37" s="4">
        <v>5.3706560001711487</v>
      </c>
      <c r="U37" s="4">
        <v>5.5365271856862668</v>
      </c>
      <c r="V37" s="4">
        <v>5.6451743679083561</v>
      </c>
      <c r="W37" s="4">
        <v>5.3190857551995645</v>
      </c>
      <c r="X37" s="4">
        <v>6.0220297155639502</v>
      </c>
      <c r="Y37" s="4">
        <v>5.8219895382374691</v>
      </c>
      <c r="Z37" s="4">
        <v>4.9020672150332976</v>
      </c>
      <c r="AA37" s="4">
        <v>6.2934564893098477</v>
      </c>
      <c r="AB37" s="4">
        <v>5.2545119707903893</v>
      </c>
      <c r="AC37" s="4">
        <v>5.0635586226162514</v>
      </c>
      <c r="AD37" s="4">
        <v>6.0030751036090582</v>
      </c>
      <c r="AE37" s="4">
        <v>8.1753995000541106</v>
      </c>
      <c r="AF37" s="4">
        <v>7.7874161599229152</v>
      </c>
      <c r="AG37" s="4">
        <v>8.5797113187522989</v>
      </c>
      <c r="AH37" s="4">
        <v>7.0561866741293295</v>
      </c>
      <c r="AI37" s="4">
        <v>8.3964578782369674</v>
      </c>
      <c r="AJ37" s="4">
        <v>8.9048594427157717</v>
      </c>
      <c r="AK37" s="4">
        <v>8.2452701052455062</v>
      </c>
      <c r="AL37" s="4">
        <v>8.4353257875715446</v>
      </c>
      <c r="AM37" s="4">
        <v>7.6857242892301763</v>
      </c>
      <c r="AN37" s="4">
        <v>9.3379741171824406</v>
      </c>
      <c r="AO37" s="4">
        <v>7.0112084152687197</v>
      </c>
      <c r="AP37" s="4">
        <v>7.9606827292644677</v>
      </c>
      <c r="AQ37" s="4">
        <v>6.8824626266204127</v>
      </c>
      <c r="AR37" s="4">
        <v>7.0245064973038458</v>
      </c>
      <c r="AS37" s="4">
        <v>6.0226458579342594</v>
      </c>
      <c r="AT37" s="4">
        <v>4.4871131162819209</v>
      </c>
      <c r="AU37" s="4">
        <v>6.392952933705863</v>
      </c>
    </row>
    <row r="38" spans="1:47" x14ac:dyDescent="0.35">
      <c r="A38" t="s">
        <v>85</v>
      </c>
      <c r="B38">
        <v>-1.7597371619474899E-2</v>
      </c>
      <c r="C38">
        <v>36</v>
      </c>
      <c r="D38" s="3" t="s">
        <v>85</v>
      </c>
      <c r="E38" s="4">
        <v>5.8813827081066261</v>
      </c>
      <c r="F38" s="4">
        <v>5.8118716783029694</v>
      </c>
      <c r="G38" s="4">
        <v>6.241109426943507</v>
      </c>
      <c r="H38" s="4">
        <v>6.1711352404290478</v>
      </c>
      <c r="I38" s="4">
        <v>6.2402568388900281</v>
      </c>
      <c r="J38" s="4">
        <v>6.0144977145864704</v>
      </c>
      <c r="K38" s="4">
        <v>5.1930174925349091</v>
      </c>
      <c r="L38" s="4">
        <v>5.9417687907177621</v>
      </c>
      <c r="M38" s="4">
        <v>6.5998785579912624</v>
      </c>
      <c r="N38" s="4">
        <v>6.9049671043158645</v>
      </c>
      <c r="O38" s="4">
        <v>6.589076046348012</v>
      </c>
      <c r="P38" s="4">
        <v>6.8581724529289563</v>
      </c>
      <c r="Q38" s="4">
        <v>8.1944204368193816</v>
      </c>
      <c r="R38" s="4">
        <v>7.8053213414614344</v>
      </c>
      <c r="S38" s="4">
        <v>8.8985391054663552</v>
      </c>
      <c r="T38" s="4">
        <v>10.508347981018153</v>
      </c>
      <c r="U38" s="4">
        <v>9.5696507208363286</v>
      </c>
      <c r="V38" s="4">
        <v>9.8853453645728635</v>
      </c>
      <c r="W38" s="4">
        <v>8.7861656711083338</v>
      </c>
      <c r="X38" s="4">
        <v>7.8349483340064028</v>
      </c>
      <c r="Y38" s="4">
        <v>8.2038303336229923</v>
      </c>
      <c r="Z38" s="4">
        <v>7.3446613393431823</v>
      </c>
      <c r="AA38" s="4">
        <v>8.638891125948895</v>
      </c>
      <c r="AB38" s="4">
        <v>8.8245085535792143</v>
      </c>
      <c r="AC38" s="4">
        <v>7.7810707429350616</v>
      </c>
      <c r="AD38" s="4">
        <v>7.498600270210539</v>
      </c>
      <c r="AE38" s="4">
        <v>8.4253315165621583</v>
      </c>
      <c r="AF38" s="4">
        <v>8.079648595348381</v>
      </c>
      <c r="AG38" s="4">
        <v>8.0056563942303409</v>
      </c>
      <c r="AH38" s="4">
        <v>8.9489515562983701</v>
      </c>
      <c r="AI38" s="4">
        <v>7.7799872297148491</v>
      </c>
      <c r="AJ38" s="4">
        <v>8.1817361799053696</v>
      </c>
      <c r="AK38" s="4">
        <v>7.9879455746355479</v>
      </c>
      <c r="AL38" s="4">
        <v>7.5773372132364907</v>
      </c>
      <c r="AM38" s="4">
        <v>8.4714731668565051</v>
      </c>
      <c r="AN38" s="4">
        <v>7.7610348407027665</v>
      </c>
      <c r="AO38" s="4">
        <v>8.2602727584445628</v>
      </c>
      <c r="AP38" s="4">
        <v>7.557671226442439</v>
      </c>
      <c r="AQ38" s="4">
        <v>8.2169715580591927</v>
      </c>
      <c r="AR38" s="4">
        <v>8.100102900574905</v>
      </c>
      <c r="AS38" s="4">
        <v>8.4977032520640758</v>
      </c>
      <c r="AT38" s="4">
        <v>10.155016449533976</v>
      </c>
      <c r="AU38" s="4">
        <v>7.7437012924582742</v>
      </c>
    </row>
    <row r="39" spans="1:47" x14ac:dyDescent="0.35">
      <c r="A39" t="s">
        <v>100</v>
      </c>
      <c r="B39">
        <v>-1.7975368134349998E-2</v>
      </c>
      <c r="C39">
        <v>37</v>
      </c>
      <c r="D39" s="3" t="s">
        <v>100</v>
      </c>
      <c r="E39" s="4">
        <v>4.7762874424626212</v>
      </c>
      <c r="F39" s="4">
        <v>5.6857712779464507</v>
      </c>
      <c r="G39" s="4">
        <v>5.6926551195962469</v>
      </c>
      <c r="H39" s="4">
        <v>5.0189788269756308</v>
      </c>
      <c r="I39" s="4">
        <v>5.644596743075704</v>
      </c>
      <c r="J39" s="4">
        <v>5.4440098337007363</v>
      </c>
      <c r="K39" s="4">
        <v>4.7341677104783004</v>
      </c>
      <c r="L39" s="4">
        <v>5.1857271932650413</v>
      </c>
      <c r="M39" s="4">
        <v>5.1804592166658665</v>
      </c>
      <c r="N39" s="4">
        <v>5.624718785408632</v>
      </c>
      <c r="O39" s="4">
        <v>6.1392179150264594</v>
      </c>
      <c r="P39" s="4">
        <v>5.3851911433134125</v>
      </c>
      <c r="Q39" s="4">
        <v>5.6115188526529023</v>
      </c>
      <c r="R39" s="4">
        <v>5.607958027695199</v>
      </c>
      <c r="S39" s="4">
        <v>6.301752079044082</v>
      </c>
      <c r="T39" s="4">
        <v>7.7169105174584454</v>
      </c>
      <c r="U39" s="4">
        <v>7.0204089685850484</v>
      </c>
      <c r="V39" s="4">
        <v>6.6271017364213813</v>
      </c>
      <c r="W39" s="4">
        <v>7.6632146101174996</v>
      </c>
      <c r="X39" s="4">
        <v>6.7967689367475987</v>
      </c>
      <c r="Y39" s="4">
        <v>6.8904285980770457</v>
      </c>
      <c r="Z39" s="4">
        <v>6.4605134728842897</v>
      </c>
      <c r="AA39" s="4">
        <v>7.4235347348542096</v>
      </c>
      <c r="AB39" s="4">
        <v>7.195577135522143</v>
      </c>
      <c r="AC39" s="4">
        <v>7.3526030484789571</v>
      </c>
      <c r="AD39" s="4">
        <v>6.6617599987820064</v>
      </c>
      <c r="AE39" s="4">
        <v>8.3766251191483789</v>
      </c>
      <c r="AF39" s="4">
        <v>7.8617626252222461</v>
      </c>
      <c r="AG39" s="4">
        <v>8.3256256758084088</v>
      </c>
      <c r="AH39" s="4">
        <v>8.1266173551762755</v>
      </c>
      <c r="AI39" s="4">
        <v>8.283210119683222</v>
      </c>
      <c r="AJ39" s="4">
        <v>8.1554957320698467</v>
      </c>
      <c r="AK39" s="4">
        <v>8.2706477262344471</v>
      </c>
      <c r="AL39" s="4">
        <v>7.9430017795007757</v>
      </c>
      <c r="AM39" s="4">
        <v>7.8349483340064028</v>
      </c>
      <c r="AN39" s="4">
        <v>8.5438961390393882</v>
      </c>
      <c r="AO39" s="4">
        <v>7.634446124488302</v>
      </c>
      <c r="AP39" s="4">
        <v>8.653505276192579</v>
      </c>
      <c r="AQ39" s="4">
        <v>8.0360719728938133</v>
      </c>
      <c r="AR39" s="4">
        <v>8.1876817653337017</v>
      </c>
      <c r="AS39" s="4">
        <v>7.5095256842903293</v>
      </c>
      <c r="AT39" s="4">
        <v>7.5773372132364907</v>
      </c>
      <c r="AU39" s="4">
        <v>7.3691043946979615</v>
      </c>
    </row>
    <row r="40" spans="1:47" x14ac:dyDescent="0.35">
      <c r="A40" t="s">
        <v>108</v>
      </c>
      <c r="B40">
        <v>-1.8880363511530902E-2</v>
      </c>
      <c r="C40">
        <v>38</v>
      </c>
      <c r="D40" s="3" t="s">
        <v>108</v>
      </c>
      <c r="E40" s="4">
        <v>6.4385274105316777</v>
      </c>
      <c r="F40" s="4">
        <v>5.2258023489073357</v>
      </c>
      <c r="G40" s="4">
        <v>6.5196701396613923</v>
      </c>
      <c r="H40" s="4">
        <v>7.3850184994519443</v>
      </c>
      <c r="I40" s="4">
        <v>5.5059838916665065</v>
      </c>
      <c r="J40" s="4">
        <v>4.9986614116412849</v>
      </c>
      <c r="K40" s="4">
        <v>5.6608278155703022</v>
      </c>
      <c r="L40" s="4">
        <v>6.0968010552903404</v>
      </c>
      <c r="M40" s="4">
        <v>6.8021102595919274</v>
      </c>
      <c r="N40" s="4">
        <v>4.3702876515033111</v>
      </c>
      <c r="O40" s="4">
        <v>6.571926144429435</v>
      </c>
      <c r="P40" s="4">
        <v>6.4665731714712873</v>
      </c>
      <c r="Q40" s="4">
        <v>6.8179925657488871</v>
      </c>
      <c r="R40" s="4">
        <v>7.3334919926609006</v>
      </c>
      <c r="S40" s="4">
        <v>6.9691911477775292</v>
      </c>
      <c r="T40" s="4">
        <v>8.6600381633103947</v>
      </c>
      <c r="U40" s="4">
        <v>8.0752348675679002</v>
      </c>
      <c r="V40" s="4">
        <v>9.0013320118902183</v>
      </c>
      <c r="W40" s="4">
        <v>6.7764706598095596</v>
      </c>
      <c r="X40" s="4">
        <v>7.4079126785648741</v>
      </c>
      <c r="Y40" s="4">
        <v>7.9926697110738898</v>
      </c>
      <c r="Z40" s="4">
        <v>7.8221284779305602</v>
      </c>
      <c r="AA40" s="4">
        <v>8.0374101327641689</v>
      </c>
      <c r="AB40" s="4">
        <v>7.5933138251359988</v>
      </c>
      <c r="AC40" s="4">
        <v>7.5897031530016461</v>
      </c>
      <c r="AD40" s="4">
        <v>7.1787520314667947</v>
      </c>
      <c r="AE40" s="4">
        <v>7.6178179871347735</v>
      </c>
      <c r="AF40" s="4">
        <v>7.490182662175715</v>
      </c>
      <c r="AG40" s="4">
        <v>7.5732603472010469</v>
      </c>
      <c r="AH40" s="4">
        <v>8.4332170297367295</v>
      </c>
      <c r="AI40" s="4">
        <v>8.5470800811368957</v>
      </c>
      <c r="AJ40" s="4">
        <v>6.9716189089453255</v>
      </c>
      <c r="AK40" s="4">
        <v>4.7440904685362257</v>
      </c>
      <c r="AL40" s="4">
        <v>8.1271068408952072</v>
      </c>
      <c r="AM40" s="4">
        <v>5.6155309681859755</v>
      </c>
      <c r="AN40" s="4">
        <v>2.8113751080554974</v>
      </c>
      <c r="AO40" s="4">
        <v>7.5669318546451469</v>
      </c>
      <c r="AP40" s="4">
        <v>6.9827675864737389</v>
      </c>
      <c r="AQ40" s="4">
        <v>8.5036566358807235</v>
      </c>
      <c r="AR40" s="4">
        <v>9.0075932091216835</v>
      </c>
      <c r="AS40" s="4">
        <v>9.5177287001818947</v>
      </c>
      <c r="AT40" s="4">
        <v>9.658739488566555</v>
      </c>
      <c r="AU40" s="4">
        <v>10.121205608851495</v>
      </c>
    </row>
    <row r="41" spans="1:47" x14ac:dyDescent="0.35">
      <c r="A41" t="s">
        <v>110</v>
      </c>
      <c r="B41">
        <v>-2.0988138608233599E-2</v>
      </c>
      <c r="C41">
        <v>39</v>
      </c>
      <c r="D41" s="3" t="s">
        <v>110</v>
      </c>
      <c r="E41" s="4">
        <v>5.2205194304459797</v>
      </c>
      <c r="F41" s="4">
        <v>5.4118663710787125</v>
      </c>
      <c r="G41" s="4">
        <v>5.7371066370409931</v>
      </c>
      <c r="H41" s="4">
        <v>5.0897714183802814</v>
      </c>
      <c r="I41" s="4">
        <v>5.7371066370409931</v>
      </c>
      <c r="J41" s="4">
        <v>5.0456001737545888</v>
      </c>
      <c r="K41" s="4">
        <v>4.945618711086059</v>
      </c>
      <c r="L41" s="4">
        <v>5.1128990412480313</v>
      </c>
      <c r="M41" s="4">
        <v>4.9104208103870537</v>
      </c>
      <c r="N41" s="4">
        <v>5.0966232942354051</v>
      </c>
      <c r="O41" s="4">
        <v>5.3198379273361747</v>
      </c>
      <c r="P41" s="4">
        <v>6.1108048689334478</v>
      </c>
      <c r="Q41" s="4">
        <v>5.51307457385027</v>
      </c>
      <c r="R41" s="4">
        <v>5.5059838916665065</v>
      </c>
      <c r="S41" s="4">
        <v>6.344229763848082</v>
      </c>
      <c r="T41" s="4">
        <v>6.7465833216271616</v>
      </c>
      <c r="U41" s="4">
        <v>6.0960759203333108</v>
      </c>
      <c r="V41" s="4">
        <v>6.9249810480371119</v>
      </c>
      <c r="W41" s="4">
        <v>7.5669318546451469</v>
      </c>
      <c r="X41" s="4">
        <v>7.5540503481428463</v>
      </c>
      <c r="Y41" s="4">
        <v>7.5864218561609009</v>
      </c>
      <c r="Z41" s="4">
        <v>7.2287728745828828</v>
      </c>
      <c r="AA41" s="4">
        <v>8.6195737142356492</v>
      </c>
      <c r="AB41" s="4">
        <v>7.6154373560307489</v>
      </c>
      <c r="AC41" s="4">
        <v>6.8274828375054728</v>
      </c>
      <c r="AD41" s="4">
        <v>7.6362677732819453</v>
      </c>
      <c r="AE41" s="4">
        <v>9.0252410571503283</v>
      </c>
      <c r="AF41" s="4">
        <v>7.9310356530965427</v>
      </c>
      <c r="AG41" s="4">
        <v>8.6288483667367579</v>
      </c>
      <c r="AH41" s="4">
        <v>8.1781533985334551</v>
      </c>
      <c r="AI41" s="4">
        <v>8.4922985770572197</v>
      </c>
      <c r="AJ41" s="4">
        <v>8.8367553449660043</v>
      </c>
      <c r="AK41" s="4">
        <v>8.3854705856509675</v>
      </c>
      <c r="AL41" s="4">
        <v>8.3684713907146211</v>
      </c>
      <c r="AM41" s="4">
        <v>8.5356963099525629</v>
      </c>
      <c r="AN41" s="4">
        <v>8.2256624145915325</v>
      </c>
      <c r="AO41" s="4">
        <v>6.8179925657488871</v>
      </c>
      <c r="AP41" s="4">
        <v>7.885836213427857</v>
      </c>
      <c r="AQ41" s="4">
        <v>7.0910450701067216</v>
      </c>
      <c r="AR41" s="4">
        <v>9.039231711659264</v>
      </c>
      <c r="AS41" s="4">
        <v>8.2022363119374226</v>
      </c>
      <c r="AT41" s="4">
        <v>7.4438771480110519</v>
      </c>
      <c r="AU41" s="4">
        <v>7.4164040080500353</v>
      </c>
    </row>
    <row r="42" spans="1:47" x14ac:dyDescent="0.35">
      <c r="A42" t="s">
        <v>117</v>
      </c>
      <c r="B42">
        <v>-2.1763192235152499E-2</v>
      </c>
      <c r="C42">
        <v>40</v>
      </c>
      <c r="D42" s="3" t="s">
        <v>117</v>
      </c>
      <c r="E42" s="4">
        <v>10.33860155725811</v>
      </c>
      <c r="F42" s="4">
        <v>10.01720915081464</v>
      </c>
      <c r="G42" s="4">
        <v>9.5486196685036369</v>
      </c>
      <c r="H42" s="4">
        <v>9.8475901161268276</v>
      </c>
      <c r="I42" s="4">
        <v>9.6318887720768949</v>
      </c>
      <c r="J42" s="4">
        <v>9.995388493359691</v>
      </c>
      <c r="K42" s="4">
        <v>9.7040223808896329</v>
      </c>
      <c r="L42" s="4">
        <v>9.446124051171342</v>
      </c>
      <c r="M42" s="4">
        <v>9.7613263085614346</v>
      </c>
      <c r="N42" s="4">
        <v>8.5414497938239258</v>
      </c>
      <c r="O42" s="4">
        <v>10.560333337722478</v>
      </c>
      <c r="P42" s="4">
        <v>10.305848510358617</v>
      </c>
      <c r="Q42" s="4">
        <v>9.4047251057480103</v>
      </c>
      <c r="R42" s="4">
        <v>9.544826724355314</v>
      </c>
      <c r="S42" s="4">
        <v>9.3832318599276388</v>
      </c>
      <c r="T42" s="4">
        <v>8.9642393158171476</v>
      </c>
      <c r="U42" s="4">
        <v>9.2598596039998853</v>
      </c>
      <c r="V42" s="4">
        <v>9.0052228756122812</v>
      </c>
      <c r="W42" s="4">
        <v>9.4880680363687535</v>
      </c>
      <c r="X42" s="4">
        <v>9.5384157080230061</v>
      </c>
      <c r="Y42" s="4">
        <v>9.3765282702521411</v>
      </c>
      <c r="Z42" s="4">
        <v>10.22009612684448</v>
      </c>
      <c r="AA42" s="4">
        <v>9.2231373150541671</v>
      </c>
      <c r="AB42" s="4">
        <v>9.6056339087273823</v>
      </c>
      <c r="AC42" s="4">
        <v>9.8083326689854573</v>
      </c>
      <c r="AD42" s="4">
        <v>10.073240054881076</v>
      </c>
      <c r="AE42" s="4">
        <v>8.8134066965679185</v>
      </c>
      <c r="AF42" s="4">
        <v>9.7479490110060691</v>
      </c>
      <c r="AG42" s="4">
        <v>8.8312091568420659</v>
      </c>
      <c r="AH42" s="4">
        <v>11.175497486057415</v>
      </c>
      <c r="AI42" s="4">
        <v>10.626244190858582</v>
      </c>
      <c r="AJ42" s="4">
        <v>9.0427038429746176</v>
      </c>
      <c r="AK42" s="4">
        <v>9.0232882839230975</v>
      </c>
      <c r="AL42" s="4">
        <v>9.6681919534406742</v>
      </c>
      <c r="AM42" s="4">
        <v>8.814537584815886</v>
      </c>
      <c r="AN42" s="4">
        <v>9.1227624706395876</v>
      </c>
      <c r="AO42" s="4">
        <v>8.9875849207340561</v>
      </c>
      <c r="AP42" s="4">
        <v>9.382172325320127</v>
      </c>
      <c r="AQ42" s="4">
        <v>9.6930570349676302</v>
      </c>
      <c r="AR42" s="4">
        <v>11.414294288055302</v>
      </c>
      <c r="AS42" s="4">
        <v>11.060385608787714</v>
      </c>
      <c r="AT42" s="4">
        <v>10.596672665009683</v>
      </c>
      <c r="AU42" s="4">
        <v>10.853533276662141</v>
      </c>
    </row>
    <row r="43" spans="1:47" x14ac:dyDescent="0.35">
      <c r="A43" t="s">
        <v>57</v>
      </c>
      <c r="B43">
        <v>-2.3161854051671701E-2</v>
      </c>
      <c r="C43">
        <v>41</v>
      </c>
      <c r="D43" s="3" t="s">
        <v>57</v>
      </c>
      <c r="E43" s="4">
        <v>4.2534124524968808</v>
      </c>
      <c r="F43" s="4">
        <v>4.7651072655360673</v>
      </c>
      <c r="G43" s="4">
        <v>4.7634894178783185</v>
      </c>
      <c r="H43" s="4">
        <v>4.9926803928739805</v>
      </c>
      <c r="I43" s="4">
        <v>4.693938596706734</v>
      </c>
      <c r="J43" s="4">
        <v>4.2931129753294801</v>
      </c>
      <c r="K43" s="4">
        <v>5.1384135051397841</v>
      </c>
      <c r="L43" s="4">
        <v>4.6715984062519293</v>
      </c>
      <c r="M43" s="4">
        <v>4.816646732097686</v>
      </c>
      <c r="N43" s="4">
        <v>4.9751180422748371</v>
      </c>
      <c r="O43" s="4">
        <v>5.2674562761144932</v>
      </c>
      <c r="P43" s="4">
        <v>7.3494295362165394</v>
      </c>
      <c r="Q43" s="4">
        <v>5.808208752539354</v>
      </c>
      <c r="R43" s="4">
        <v>5.8781235812720078</v>
      </c>
      <c r="S43" s="4">
        <v>6.156934918225164</v>
      </c>
      <c r="T43" s="4">
        <v>7.9013123701625405</v>
      </c>
      <c r="U43" s="4">
        <v>6.6374489965404564</v>
      </c>
      <c r="V43" s="4">
        <v>7.1988894163951</v>
      </c>
      <c r="W43" s="4">
        <v>8.5040740251127218</v>
      </c>
      <c r="X43" s="4">
        <v>8.3912536790190444</v>
      </c>
      <c r="Y43" s="4">
        <v>7.8266801612061565</v>
      </c>
      <c r="Z43" s="4">
        <v>8.1239083191568504</v>
      </c>
      <c r="AA43" s="4">
        <v>8.304162951923173</v>
      </c>
      <c r="AB43" s="4">
        <v>8.4770968425244675</v>
      </c>
      <c r="AC43" s="4">
        <v>7.9578698415511981</v>
      </c>
      <c r="AD43" s="4">
        <v>8.5653783043035023</v>
      </c>
      <c r="AE43" s="4">
        <v>8.5485805471554208</v>
      </c>
      <c r="AF43" s="4">
        <v>8.6256923666625358</v>
      </c>
      <c r="AG43" s="4">
        <v>8.0466197354711966</v>
      </c>
      <c r="AH43" s="4">
        <v>8.8438451663599036</v>
      </c>
      <c r="AI43" s="4">
        <v>8.2497537496057465</v>
      </c>
      <c r="AJ43" s="4">
        <v>8.129052070903116</v>
      </c>
      <c r="AK43" s="4">
        <v>7.8120671403888382</v>
      </c>
      <c r="AL43" s="4">
        <v>7.5379137703834846</v>
      </c>
      <c r="AM43" s="4">
        <v>8.3195519328964718</v>
      </c>
      <c r="AN43" s="4">
        <v>8.9469417511629299</v>
      </c>
      <c r="AO43" s="4">
        <v>8.1317359080159459</v>
      </c>
      <c r="AP43" s="4">
        <v>8.7589327179183236</v>
      </c>
      <c r="AQ43" s="4">
        <v>7.9953513421420217</v>
      </c>
      <c r="AR43" s="4">
        <v>9.1801014573394202</v>
      </c>
      <c r="AS43" s="4">
        <v>8.7113944345159933</v>
      </c>
      <c r="AT43" s="4">
        <v>8.2204483173860066</v>
      </c>
      <c r="AU43" s="4">
        <v>8.7291284177880968</v>
      </c>
    </row>
    <row r="44" spans="1:47" x14ac:dyDescent="0.35">
      <c r="A44" t="s">
        <v>46</v>
      </c>
      <c r="B44">
        <v>-2.4077089546393999E-2</v>
      </c>
      <c r="C44">
        <v>42</v>
      </c>
      <c r="D44" s="3" t="s">
        <v>46</v>
      </c>
      <c r="E44" s="4">
        <v>6.7032498810581496</v>
      </c>
      <c r="F44" s="4">
        <v>7.5835710365752034</v>
      </c>
      <c r="G44" s="4">
        <v>6.699465808937263</v>
      </c>
      <c r="H44" s="4">
        <v>6.6214521660101129</v>
      </c>
      <c r="I44" s="4">
        <v>6.9015381822167212</v>
      </c>
      <c r="J44" s="4">
        <v>5.4140401827138183</v>
      </c>
      <c r="K44" s="4">
        <v>6.083108199820467</v>
      </c>
      <c r="L44" s="4">
        <v>6.6447501917690843</v>
      </c>
      <c r="M44" s="4">
        <v>6.8002122407644032</v>
      </c>
      <c r="N44" s="4">
        <v>6.2934564893098477</v>
      </c>
      <c r="O44" s="4">
        <v>7.6709210965356371</v>
      </c>
      <c r="P44" s="4">
        <v>8.0016027455203371</v>
      </c>
      <c r="Q44" s="4">
        <v>8.4008018957424806</v>
      </c>
      <c r="R44" s="4">
        <v>8.2262256727781526</v>
      </c>
      <c r="S44" s="4">
        <v>8.7146552024012092</v>
      </c>
      <c r="T44" s="4">
        <v>10.160502578255345</v>
      </c>
      <c r="U44" s="4">
        <v>9.5214281184516381</v>
      </c>
      <c r="V44" s="4">
        <v>8.7689955474347698</v>
      </c>
      <c r="W44" s="4">
        <v>8.3209862094177804</v>
      </c>
      <c r="X44" s="4">
        <v>7.9626780702250795</v>
      </c>
      <c r="Y44" s="4">
        <v>8.0840341223762522</v>
      </c>
      <c r="Z44" s="4">
        <v>7.8345915474378991</v>
      </c>
      <c r="AA44" s="4">
        <v>8.8316794880600771</v>
      </c>
      <c r="AB44" s="4">
        <v>8.7141372128887138</v>
      </c>
      <c r="AC44" s="4">
        <v>7.9901269055052575</v>
      </c>
      <c r="AD44" s="4">
        <v>7.6287583218845461</v>
      </c>
      <c r="AE44" s="4">
        <v>9.201985716278438</v>
      </c>
      <c r="AF44" s="4">
        <v>7.243629109101585</v>
      </c>
      <c r="AG44" s="4">
        <v>9.6851850110345996</v>
      </c>
      <c r="AH44" s="4">
        <v>8.5706934815776936</v>
      </c>
      <c r="AI44" s="4">
        <v>8.9847659412509717</v>
      </c>
      <c r="AJ44" s="4">
        <v>8.95513061326964</v>
      </c>
      <c r="AK44" s="4">
        <v>9.3893040746044623</v>
      </c>
      <c r="AL44" s="4">
        <v>7.9357191414440527</v>
      </c>
      <c r="AM44" s="4">
        <v>8.2735147702889389</v>
      </c>
      <c r="AN44" s="4">
        <v>8.1295792511695399</v>
      </c>
      <c r="AO44" s="4">
        <v>8.3821322048484674</v>
      </c>
      <c r="AP44" s="4">
        <v>7.9701812476684948</v>
      </c>
      <c r="AQ44" s="4">
        <v>7.8380731656100062</v>
      </c>
      <c r="AR44" s="4">
        <v>9.8915064264273251</v>
      </c>
      <c r="AS44" s="4">
        <v>9.2578989574588011</v>
      </c>
      <c r="AT44" s="4">
        <v>8.735316819967526</v>
      </c>
      <c r="AU44" s="4">
        <v>8.1006041065586665</v>
      </c>
    </row>
    <row r="45" spans="1:47" x14ac:dyDescent="0.35">
      <c r="A45" t="s">
        <v>109</v>
      </c>
      <c r="B45">
        <v>-2.7315915251123101E-2</v>
      </c>
      <c r="C45">
        <v>43</v>
      </c>
      <c r="D45" s="3" t="s">
        <v>109</v>
      </c>
      <c r="E45" s="4">
        <v>7.5352072922520943</v>
      </c>
      <c r="F45" s="4">
        <v>7.5296784491552353</v>
      </c>
      <c r="G45" s="4">
        <v>8.1483297248730526</v>
      </c>
      <c r="H45" s="4">
        <v>7.4569643557833274</v>
      </c>
      <c r="I45" s="4">
        <v>7.8843875335836158</v>
      </c>
      <c r="J45" s="4">
        <v>7.5427170780534976</v>
      </c>
      <c r="K45" s="4">
        <v>8.168610059101086</v>
      </c>
      <c r="L45" s="4">
        <v>8.2654887640054948</v>
      </c>
      <c r="M45" s="4">
        <v>8.2234508585892332</v>
      </c>
      <c r="N45" s="4">
        <v>8.9129300319280222</v>
      </c>
      <c r="O45" s="4">
        <v>8.5676633219403371</v>
      </c>
      <c r="P45" s="4">
        <v>9.557944915313211</v>
      </c>
      <c r="Q45" s="4">
        <v>8.754523440562398</v>
      </c>
      <c r="R45" s="4">
        <v>8.9625896383463317</v>
      </c>
      <c r="S45" s="4">
        <v>9.3574022822710354</v>
      </c>
      <c r="T45" s="4">
        <v>10.085909612530532</v>
      </c>
      <c r="U45" s="4">
        <v>9.1683122219848325</v>
      </c>
      <c r="V45" s="4">
        <v>9.4298591761006119</v>
      </c>
      <c r="W45" s="4">
        <v>8.9695448933658621</v>
      </c>
      <c r="X45" s="4">
        <v>9.0449813204465617</v>
      </c>
      <c r="Y45" s="4">
        <v>8.9799020193431218</v>
      </c>
      <c r="Z45" s="4">
        <v>8.6214406742605103</v>
      </c>
      <c r="AA45" s="4">
        <v>9.7032620617290704</v>
      </c>
      <c r="AB45" s="4">
        <v>9.609999573737289</v>
      </c>
      <c r="AC45" s="4">
        <v>8.773373426970366</v>
      </c>
      <c r="AD45" s="4">
        <v>9.1650173155164119</v>
      </c>
      <c r="AE45" s="4">
        <v>8.8197581438260606</v>
      </c>
      <c r="AF45" s="4">
        <v>7.7044808978160981</v>
      </c>
      <c r="AG45" s="4">
        <v>7.3194052586434895</v>
      </c>
      <c r="AH45" s="4">
        <v>10.586260492462397</v>
      </c>
      <c r="AI45" s="4">
        <v>9.7181058386718213</v>
      </c>
      <c r="AJ45" s="4">
        <v>6.6214521660101129</v>
      </c>
      <c r="AK45" s="4">
        <v>7.2115826979126378</v>
      </c>
      <c r="AL45" s="4">
        <v>7.8580346891234996</v>
      </c>
      <c r="AM45" s="4">
        <v>9.368471811965561</v>
      </c>
      <c r="AN45" s="4">
        <v>7.6558538256177977</v>
      </c>
      <c r="AO45" s="4">
        <v>7.4752931480926375</v>
      </c>
      <c r="AP45" s="4">
        <v>6.8364431237712786</v>
      </c>
      <c r="AQ45" s="4">
        <v>8.5212448306546076</v>
      </c>
      <c r="AR45" s="4">
        <v>10.769196654580389</v>
      </c>
      <c r="AS45" s="4">
        <v>11.004427274541905</v>
      </c>
      <c r="AT45" s="4">
        <v>9.5624796809096768</v>
      </c>
      <c r="AU45" s="4">
        <v>10.249151199381378</v>
      </c>
    </row>
    <row r="46" spans="1:47" x14ac:dyDescent="0.35">
      <c r="A46" t="s">
        <v>92</v>
      </c>
      <c r="B46">
        <v>-2.7926101608219199E-2</v>
      </c>
      <c r="C46">
        <v>44</v>
      </c>
      <c r="D46" s="3" t="s">
        <v>92</v>
      </c>
      <c r="E46" s="4">
        <v>5.8506231059283929</v>
      </c>
      <c r="F46" s="4">
        <v>5.5313958243845347</v>
      </c>
      <c r="G46" s="4">
        <v>5.4803676111668951</v>
      </c>
      <c r="H46" s="4">
        <v>5.250425184911216</v>
      </c>
      <c r="I46" s="4">
        <v>4.9445866764221602</v>
      </c>
      <c r="J46" s="4">
        <v>6.1564115070559415</v>
      </c>
      <c r="K46" s="4">
        <v>5.0606292009057956</v>
      </c>
      <c r="L46" s="4">
        <v>5.5339068484518981</v>
      </c>
      <c r="M46" s="4">
        <v>5.3889646293652556</v>
      </c>
      <c r="N46" s="4">
        <v>5.447996026266444</v>
      </c>
      <c r="O46" s="4">
        <v>5.1393174600912772</v>
      </c>
      <c r="P46" s="4">
        <v>6.4062946102218641</v>
      </c>
      <c r="Q46" s="4">
        <v>6.0384255870449959</v>
      </c>
      <c r="R46" s="4">
        <v>6.076934083400511</v>
      </c>
      <c r="S46" s="4">
        <v>6.5180237050062599</v>
      </c>
      <c r="T46" s="4">
        <v>8.9405008481314177</v>
      </c>
      <c r="U46" s="4">
        <v>7.8611450078944554</v>
      </c>
      <c r="V46" s="4">
        <v>8.544740602632297</v>
      </c>
      <c r="W46" s="4">
        <v>6.8085373957394415</v>
      </c>
      <c r="X46" s="4">
        <v>6.4925596486116088</v>
      </c>
      <c r="Y46" s="4">
        <v>6.9370858080330216</v>
      </c>
      <c r="Z46" s="4">
        <v>6.0231493205220197</v>
      </c>
      <c r="AA46" s="4">
        <v>7.5563419084058179</v>
      </c>
      <c r="AB46" s="4">
        <v>7.2751840192219719</v>
      </c>
      <c r="AC46" s="4">
        <v>5.8157437612138976</v>
      </c>
      <c r="AD46" s="4">
        <v>6.0164457506945697</v>
      </c>
      <c r="AE46" s="4">
        <v>8.6303562504260185</v>
      </c>
      <c r="AF46" s="4">
        <v>8.3879307020957583</v>
      </c>
      <c r="AG46" s="4">
        <v>8.994575293849957</v>
      </c>
      <c r="AH46" s="4">
        <v>7.6167731001845373</v>
      </c>
      <c r="AI46" s="4">
        <v>8.1086224359664936</v>
      </c>
      <c r="AJ46" s="4">
        <v>9.0056978208038654</v>
      </c>
      <c r="AK46" s="4">
        <v>9.2194234374032558</v>
      </c>
      <c r="AL46" s="4">
        <v>8.9821293365785149</v>
      </c>
      <c r="AM46" s="4">
        <v>8.4816897088204719</v>
      </c>
      <c r="AN46" s="4">
        <v>8.3615097962295888</v>
      </c>
      <c r="AO46" s="4">
        <v>7.7655449724886427</v>
      </c>
      <c r="AP46" s="4">
        <v>8.6937677782860465</v>
      </c>
      <c r="AQ46" s="4">
        <v>8.6704812418969492</v>
      </c>
      <c r="AR46" s="4">
        <v>8.8443798784193071</v>
      </c>
      <c r="AS46" s="4">
        <v>8.8917089390017363</v>
      </c>
      <c r="AT46" s="4">
        <v>8.2948271350864378</v>
      </c>
      <c r="AU46" s="4">
        <v>9.0352610669894258</v>
      </c>
    </row>
    <row r="47" spans="1:47" x14ac:dyDescent="0.35">
      <c r="A47" t="s">
        <v>91</v>
      </c>
      <c r="B47">
        <v>-2.8736125705205201E-2</v>
      </c>
      <c r="C47">
        <v>45</v>
      </c>
      <c r="D47" s="3" t="s">
        <v>91</v>
      </c>
      <c r="E47" s="4">
        <v>4.1164865363409708</v>
      </c>
      <c r="F47" s="4">
        <v>4.4929332095723735</v>
      </c>
      <c r="G47" s="4">
        <v>4.1010592720249992</v>
      </c>
      <c r="H47" s="4">
        <v>4.0945847781093088</v>
      </c>
      <c r="I47" s="4">
        <v>3.9676320274726962</v>
      </c>
      <c r="J47" s="4">
        <v>3.8258430807859773</v>
      </c>
      <c r="K47" s="4">
        <v>3.8681651112853594</v>
      </c>
      <c r="L47" s="4">
        <v>3.8486769178701636</v>
      </c>
      <c r="M47" s="4">
        <v>3.8397201416988791</v>
      </c>
      <c r="N47" s="4">
        <v>3.9285561178575206</v>
      </c>
      <c r="O47" s="4">
        <v>5.4415648516490265</v>
      </c>
      <c r="P47" s="4">
        <v>6.9015381822167212</v>
      </c>
      <c r="Q47" s="4">
        <v>3.6617173987168954</v>
      </c>
      <c r="R47" s="4">
        <v>4.5075968797651456</v>
      </c>
      <c r="S47" s="4">
        <v>7.3592651515696588</v>
      </c>
      <c r="T47" s="4">
        <v>8.1453539770976775</v>
      </c>
      <c r="U47" s="4">
        <v>7.8025751690127487</v>
      </c>
      <c r="V47" s="4">
        <v>7.3285456416999182</v>
      </c>
      <c r="W47" s="4">
        <v>6.4838850660670335</v>
      </c>
      <c r="X47" s="4">
        <v>6.4440611171701736</v>
      </c>
      <c r="Y47" s="4">
        <v>7.0147908847340243</v>
      </c>
      <c r="Z47" s="4">
        <v>6.1126897640711828</v>
      </c>
      <c r="AA47" s="4">
        <v>6.8826802728589289</v>
      </c>
      <c r="AB47" s="4">
        <v>7.7054000736774837</v>
      </c>
      <c r="AC47" s="4">
        <v>7.4073075319360147</v>
      </c>
      <c r="AD47" s="4">
        <v>6.1182017669943098</v>
      </c>
      <c r="AE47" s="4">
        <v>7.8790005980575275</v>
      </c>
      <c r="AF47" s="4">
        <v>8.0901984811361576</v>
      </c>
      <c r="AG47" s="4">
        <v>8.6852800531038223</v>
      </c>
      <c r="AH47" s="4">
        <v>6.9571668760397563</v>
      </c>
      <c r="AI47" s="4">
        <v>8.8833219493438982</v>
      </c>
      <c r="AJ47" s="4">
        <v>8.3525589252981582</v>
      </c>
      <c r="AK47" s="4">
        <v>8.8701278971693842</v>
      </c>
      <c r="AL47" s="4">
        <v>6.8235065142237374</v>
      </c>
      <c r="AM47" s="4">
        <v>7.2851740117741288</v>
      </c>
      <c r="AN47" s="4">
        <v>9.2411941798605071</v>
      </c>
      <c r="AO47" s="4">
        <v>7.0277965709107342</v>
      </c>
      <c r="AP47" s="4">
        <v>9.0545070163958137</v>
      </c>
      <c r="AQ47" s="4">
        <v>7.2055476932876825</v>
      </c>
      <c r="AR47" s="4">
        <v>9.7214607995107603</v>
      </c>
      <c r="AS47" s="4">
        <v>9.0695626146617521</v>
      </c>
      <c r="AT47" s="4">
        <v>8.8679734812244728</v>
      </c>
      <c r="AU47" s="4">
        <v>7.0788560904995226</v>
      </c>
    </row>
    <row r="48" spans="1:47" x14ac:dyDescent="0.35">
      <c r="A48" t="s">
        <v>65</v>
      </c>
      <c r="B48">
        <v>-3.26272365200398E-2</v>
      </c>
      <c r="C48">
        <v>46</v>
      </c>
      <c r="D48" s="3" t="s">
        <v>65</v>
      </c>
      <c r="E48" s="4">
        <v>3.124019060736825</v>
      </c>
      <c r="F48" s="4">
        <v>3.8522901052211962</v>
      </c>
      <c r="G48" s="4">
        <v>4.9042332672979922</v>
      </c>
      <c r="H48" s="4">
        <v>5.9557140104640709</v>
      </c>
      <c r="I48" s="4">
        <v>5.43239302762455</v>
      </c>
      <c r="J48" s="4">
        <v>5.5226398495569038</v>
      </c>
      <c r="K48" s="4">
        <v>5.5841987612676123</v>
      </c>
      <c r="L48" s="4">
        <v>6.5580694259230219</v>
      </c>
      <c r="M48" s="4">
        <v>5.7586116015193793</v>
      </c>
      <c r="N48" s="4">
        <v>5.9907740519312629</v>
      </c>
      <c r="O48" s="4">
        <v>5.839271539749153</v>
      </c>
      <c r="P48" s="4">
        <v>7.2298556183837128</v>
      </c>
      <c r="Q48" s="4">
        <v>6.6977163874530943</v>
      </c>
      <c r="R48" s="4">
        <v>6.6806554522459143</v>
      </c>
      <c r="S48" s="4">
        <v>7.612739996267111</v>
      </c>
      <c r="T48" s="4">
        <v>9.6451108986986984</v>
      </c>
      <c r="U48" s="4">
        <v>8.8261428947447769</v>
      </c>
      <c r="V48" s="4">
        <v>7.9300284158243377</v>
      </c>
      <c r="W48" s="4">
        <v>4.908535129546479</v>
      </c>
      <c r="X48" s="4">
        <v>5.3950994022972232</v>
      </c>
      <c r="Y48" s="4">
        <v>4.8679180434858189</v>
      </c>
      <c r="Z48" s="4">
        <v>5.1352788515805754</v>
      </c>
      <c r="AA48" s="4">
        <v>5.9578007864864189</v>
      </c>
      <c r="AB48" s="4">
        <v>5.3589814018644883</v>
      </c>
      <c r="AC48" s="4">
        <v>4.9386863481231389</v>
      </c>
      <c r="AD48" s="4">
        <v>5.7904256001348742</v>
      </c>
      <c r="AE48" s="4">
        <v>8.2538401148174021</v>
      </c>
      <c r="AF48" s="4">
        <v>7.4726505650515893</v>
      </c>
      <c r="AG48" s="4">
        <v>7.8498660122469692</v>
      </c>
      <c r="AH48" s="4">
        <v>6.6455009758966659</v>
      </c>
      <c r="AI48" s="4">
        <v>8.8784687076118409</v>
      </c>
      <c r="AJ48" s="4">
        <v>8.1239083191568504</v>
      </c>
      <c r="AK48" s="4">
        <v>7.9912176802944597</v>
      </c>
      <c r="AL48" s="4">
        <v>7.6522399271619328</v>
      </c>
      <c r="AM48" s="4">
        <v>7.6941952339946322</v>
      </c>
      <c r="AN48" s="4">
        <v>8.3099924816670896</v>
      </c>
      <c r="AO48" s="4">
        <v>7.6980385406747933</v>
      </c>
      <c r="AP48" s="4">
        <v>8.6051592786726996</v>
      </c>
      <c r="AQ48" s="4">
        <v>6.358137243929086</v>
      </c>
      <c r="AR48" s="4">
        <v>9.6451108986986984</v>
      </c>
      <c r="AS48" s="4">
        <v>9.9261485062961885</v>
      </c>
      <c r="AT48" s="4">
        <v>10.397127426928272</v>
      </c>
      <c r="AU48" s="4">
        <v>7.2480819257520377</v>
      </c>
    </row>
    <row r="49" spans="1:47" x14ac:dyDescent="0.35">
      <c r="A49" t="s">
        <v>88</v>
      </c>
      <c r="B49">
        <v>-3.3015927001614098E-2</v>
      </c>
      <c r="C49">
        <v>47</v>
      </c>
      <c r="D49" s="3" t="s">
        <v>88</v>
      </c>
      <c r="E49" s="4">
        <v>7.9115996550648804</v>
      </c>
      <c r="F49" s="4">
        <v>8.5874015401981527</v>
      </c>
      <c r="G49" s="4">
        <v>8.1584746163527697</v>
      </c>
      <c r="H49" s="4">
        <v>7.5247095147062932</v>
      </c>
      <c r="I49" s="4">
        <v>8.6724858469084172</v>
      </c>
      <c r="J49" s="4">
        <v>8.4221522261725159</v>
      </c>
      <c r="K49" s="4">
        <v>7.6008835623368229</v>
      </c>
      <c r="L49" s="4">
        <v>7.2483408641815865</v>
      </c>
      <c r="M49" s="4">
        <v>7.1153047998580599</v>
      </c>
      <c r="N49" s="4">
        <v>7.6731314079921509</v>
      </c>
      <c r="O49" s="4">
        <v>7.7718134967501902</v>
      </c>
      <c r="P49" s="4">
        <v>7.966187163895583</v>
      </c>
      <c r="Q49" s="4">
        <v>7.6163473346470649</v>
      </c>
      <c r="R49" s="4">
        <v>7.3727111609516554</v>
      </c>
      <c r="S49" s="4">
        <v>7.6430291290772638</v>
      </c>
      <c r="T49" s="4">
        <v>7.7600761127112188</v>
      </c>
      <c r="U49" s="4">
        <v>7.8518234094918045</v>
      </c>
      <c r="V49" s="4">
        <v>7.1423827394311106</v>
      </c>
      <c r="W49" s="4">
        <v>8.4816897088204719</v>
      </c>
      <c r="X49" s="4">
        <v>7.7381771186769761</v>
      </c>
      <c r="Y49" s="4">
        <v>7.7620870682030336</v>
      </c>
      <c r="Z49" s="4">
        <v>8.3599236806904873</v>
      </c>
      <c r="AA49" s="4">
        <v>7.6183751551979855</v>
      </c>
      <c r="AB49" s="4">
        <v>7.4498416156652052</v>
      </c>
      <c r="AC49" s="4">
        <v>7.9474257557708476</v>
      </c>
      <c r="AD49" s="4">
        <v>7.7044808978160981</v>
      </c>
      <c r="AE49" s="4">
        <v>8.5009923417168789</v>
      </c>
      <c r="AF49" s="4">
        <v>8.9902229896578998</v>
      </c>
      <c r="AG49" s="4">
        <v>9.0618425843280139</v>
      </c>
      <c r="AH49" s="4">
        <v>8.72808413706354</v>
      </c>
      <c r="AI49" s="4">
        <v>8.1990005604247482</v>
      </c>
      <c r="AJ49" s="4">
        <v>9.1083778001574274</v>
      </c>
      <c r="AK49" s="4">
        <v>9.1523431686034584</v>
      </c>
      <c r="AL49" s="4">
        <v>9.3915744109895449</v>
      </c>
      <c r="AM49" s="4">
        <v>8.8815837823337773</v>
      </c>
      <c r="AN49" s="4">
        <v>9.4162887011897922</v>
      </c>
      <c r="AO49" s="4">
        <v>9.4616109266791035</v>
      </c>
      <c r="AP49" s="4">
        <v>9.4804165803180283</v>
      </c>
      <c r="AQ49" s="4">
        <v>10.159573837270186</v>
      </c>
      <c r="AR49" s="4">
        <v>9.5532300323820412</v>
      </c>
      <c r="AS49" s="4">
        <v>9.315943480802666</v>
      </c>
      <c r="AT49" s="4">
        <v>9.7332865876095873</v>
      </c>
      <c r="AU49" s="4">
        <v>8.6226107741650999</v>
      </c>
    </row>
    <row r="50" spans="1:47" x14ac:dyDescent="0.35">
      <c r="A50" t="s">
        <v>104</v>
      </c>
      <c r="B50">
        <v>-3.3557835070900703E-2</v>
      </c>
      <c r="C50">
        <v>48</v>
      </c>
      <c r="D50" s="3" t="s">
        <v>104</v>
      </c>
      <c r="E50" s="4">
        <v>7.047204095367011</v>
      </c>
      <c r="F50" s="4">
        <v>6.7042977233901206</v>
      </c>
      <c r="G50" s="4">
        <v>6.6083961925848023</v>
      </c>
      <c r="H50" s="4">
        <v>6.0212388805077035</v>
      </c>
      <c r="I50" s="4">
        <v>6.5058966354124648</v>
      </c>
      <c r="J50" s="4">
        <v>6.6001707878725968</v>
      </c>
      <c r="K50" s="4">
        <v>6.4397559047666793</v>
      </c>
      <c r="L50" s="4">
        <v>6.3037412555947112</v>
      </c>
      <c r="M50" s="4">
        <v>6.3062982672759729</v>
      </c>
      <c r="N50" s="4">
        <v>6.4361997330533898</v>
      </c>
      <c r="O50" s="4">
        <v>6.1355379837907771</v>
      </c>
      <c r="P50" s="4">
        <v>6.4991143075273738</v>
      </c>
      <c r="Q50" s="4">
        <v>6.4622571396235164</v>
      </c>
      <c r="R50" s="4">
        <v>6.4430498379556287</v>
      </c>
      <c r="S50" s="4">
        <v>7.0869336028980836</v>
      </c>
      <c r="T50" s="4">
        <v>7.1994786927227983</v>
      </c>
      <c r="U50" s="4">
        <v>6.6497135661750777</v>
      </c>
      <c r="V50" s="4">
        <v>7.1810563513638339</v>
      </c>
      <c r="W50" s="4">
        <v>8.2616134006830819</v>
      </c>
      <c r="X50" s="4">
        <v>7.5995692970847166</v>
      </c>
      <c r="Y50" s="4">
        <v>7.8559056775534666</v>
      </c>
      <c r="Z50" s="4">
        <v>7.7668068783863724</v>
      </c>
      <c r="AA50" s="4">
        <v>8.372391964844363</v>
      </c>
      <c r="AB50" s="4">
        <v>7.9197154579190254</v>
      </c>
      <c r="AC50" s="4">
        <v>7.6915890291384725</v>
      </c>
      <c r="AD50" s="4">
        <v>8.5534055284813597</v>
      </c>
      <c r="AE50" s="4">
        <v>9.0906241510368311</v>
      </c>
      <c r="AF50" s="4">
        <v>10.053027347001539</v>
      </c>
      <c r="AG50" s="4">
        <v>7.8194263336409957</v>
      </c>
      <c r="AH50" s="4">
        <v>9.6090254777351838</v>
      </c>
      <c r="AI50" s="4">
        <v>8.7291284177880968</v>
      </c>
      <c r="AJ50" s="4">
        <v>9.1479541023235473</v>
      </c>
      <c r="AK50" s="4">
        <v>8.3800687601818655</v>
      </c>
      <c r="AL50" s="4">
        <v>9.4417766059588129</v>
      </c>
      <c r="AM50" s="4">
        <v>8.6624443803029116</v>
      </c>
      <c r="AN50" s="4">
        <v>9.9327729507046225</v>
      </c>
      <c r="AO50" s="4">
        <v>8.5368660028312693</v>
      </c>
      <c r="AP50" s="4">
        <v>9.1299229861471556</v>
      </c>
      <c r="AQ50" s="4">
        <v>8.4263522301155191</v>
      </c>
      <c r="AR50" s="4">
        <v>8.9416452305781817</v>
      </c>
      <c r="AS50" s="4">
        <v>8.5987577081063389</v>
      </c>
      <c r="AT50" s="4">
        <v>8.1217505988965435</v>
      </c>
      <c r="AU50" s="4">
        <v>9.6998680391130883</v>
      </c>
    </row>
    <row r="51" spans="1:47" x14ac:dyDescent="0.35">
      <c r="A51" t="s">
        <v>70</v>
      </c>
      <c r="B51">
        <v>-3.3989799948681898E-2</v>
      </c>
      <c r="C51">
        <v>49</v>
      </c>
      <c r="D51" s="3" t="s">
        <v>70</v>
      </c>
      <c r="E51" s="4">
        <v>6.1229977643797087</v>
      </c>
      <c r="F51" s="4">
        <v>6.7520547202352352</v>
      </c>
      <c r="G51" s="4">
        <v>6.4734527589998265</v>
      </c>
      <c r="H51" s="4">
        <v>5.9425418674919523</v>
      </c>
      <c r="I51" s="4">
        <v>6.3832002582737761</v>
      </c>
      <c r="J51" s="4">
        <v>6.8594349589922139</v>
      </c>
      <c r="K51" s="4">
        <v>6.2094719505407108</v>
      </c>
      <c r="L51" s="4">
        <v>5.8395657936108609</v>
      </c>
      <c r="M51" s="4">
        <v>5.9341970168274196</v>
      </c>
      <c r="N51" s="4">
        <v>5.8627084401661023</v>
      </c>
      <c r="O51" s="4">
        <v>5.5788018669787283</v>
      </c>
      <c r="P51" s="4">
        <v>7.27703307556901</v>
      </c>
      <c r="Q51" s="4">
        <v>6.6859005662698152</v>
      </c>
      <c r="R51" s="4">
        <v>6.7997440142390015</v>
      </c>
      <c r="S51" s="4">
        <v>7.8637323382677673</v>
      </c>
      <c r="T51" s="4">
        <v>7.8709397193304937</v>
      </c>
      <c r="U51" s="4">
        <v>7.5757067954508246</v>
      </c>
      <c r="V51" s="4">
        <v>8.4440975595494638</v>
      </c>
      <c r="W51" s="4">
        <v>9.2353356922405645</v>
      </c>
      <c r="X51" s="4">
        <v>8.6619207533099409</v>
      </c>
      <c r="Y51" s="4">
        <v>8.9019742111725044</v>
      </c>
      <c r="Z51" s="4">
        <v>9.2535737676039229</v>
      </c>
      <c r="AA51" s="4">
        <v>8.9446755354367156</v>
      </c>
      <c r="AB51" s="4">
        <v>8.9786414717550151</v>
      </c>
      <c r="AC51" s="4">
        <v>8.9008729804688578</v>
      </c>
      <c r="AD51" s="4">
        <v>8.3593977211782171</v>
      </c>
      <c r="AE51" s="4">
        <v>8.6097115469072865</v>
      </c>
      <c r="AF51" s="4">
        <v>9.8035569028237521</v>
      </c>
      <c r="AG51" s="4">
        <v>8.3983327513046664</v>
      </c>
      <c r="AH51" s="4">
        <v>9.4942575415434654</v>
      </c>
      <c r="AI51" s="4">
        <v>9.1102250780944143</v>
      </c>
      <c r="AJ51" s="4">
        <v>7.8877284236010334</v>
      </c>
      <c r="AK51" s="4">
        <v>8.5600509648330227</v>
      </c>
      <c r="AL51" s="4">
        <v>9.1337581363532347</v>
      </c>
      <c r="AM51" s="4">
        <v>8.4209355955495617</v>
      </c>
      <c r="AN51" s="4">
        <v>9.8988860143173003</v>
      </c>
      <c r="AO51" s="4">
        <v>9.5066911752941436</v>
      </c>
      <c r="AP51" s="4">
        <v>9.2013149415587456</v>
      </c>
      <c r="AQ51" s="4">
        <v>9.6688621030123443</v>
      </c>
      <c r="AR51" s="4">
        <v>8.9233763528773551</v>
      </c>
      <c r="AS51" s="4">
        <v>9.3625861450257553</v>
      </c>
      <c r="AT51" s="4">
        <v>8.636360409890889</v>
      </c>
      <c r="AU51" s="4">
        <v>9.2505587525443485</v>
      </c>
    </row>
    <row r="52" spans="1:47" x14ac:dyDescent="0.35">
      <c r="A52" t="s">
        <v>49</v>
      </c>
      <c r="B52">
        <v>-3.5021459147639697E-2</v>
      </c>
      <c r="C52">
        <v>50</v>
      </c>
      <c r="D52" s="3" t="s">
        <v>49</v>
      </c>
      <c r="E52" s="4">
        <v>7.8380731656100062</v>
      </c>
      <c r="F52" s="4">
        <v>8.2938702806377638</v>
      </c>
      <c r="G52" s="4">
        <v>6.8159317359142655</v>
      </c>
      <c r="H52" s="4">
        <v>6.5637728175966048</v>
      </c>
      <c r="I52" s="4">
        <v>7.741791657373339</v>
      </c>
      <c r="J52" s="4">
        <v>7.800047325170369</v>
      </c>
      <c r="K52" s="4">
        <v>6.4258676824672394</v>
      </c>
      <c r="L52" s="4">
        <v>7.1169355944238051</v>
      </c>
      <c r="M52" s="4">
        <v>6.8904285980770457</v>
      </c>
      <c r="N52" s="4">
        <v>7.8824990453159476</v>
      </c>
      <c r="O52" s="4">
        <v>7.292918669947154</v>
      </c>
      <c r="P52" s="4">
        <v>7.9426544188609229</v>
      </c>
      <c r="Q52" s="4">
        <v>7.8580346891234996</v>
      </c>
      <c r="R52" s="4">
        <v>6.9205854699709599</v>
      </c>
      <c r="S52" s="4">
        <v>7.5867803679640167</v>
      </c>
      <c r="T52" s="4">
        <v>8.0668588755461528</v>
      </c>
      <c r="U52" s="4">
        <v>7.8418840676132247</v>
      </c>
      <c r="V52" s="4">
        <v>8.3529397967005057</v>
      </c>
      <c r="W52" s="4">
        <v>9.9292923308075576</v>
      </c>
      <c r="X52" s="4">
        <v>9.8598024934413324</v>
      </c>
      <c r="Y52" s="4">
        <v>9.4022044025542222</v>
      </c>
      <c r="Z52" s="4">
        <v>9.6731113348687732</v>
      </c>
      <c r="AA52" s="4">
        <v>9.9297346738852195</v>
      </c>
      <c r="AB52" s="4">
        <v>9.4467292828815967</v>
      </c>
      <c r="AC52" s="4">
        <v>9.4314323407323446</v>
      </c>
      <c r="AD52" s="4">
        <v>10.033977044215312</v>
      </c>
      <c r="AE52" s="4">
        <v>9.3613630475410474</v>
      </c>
      <c r="AF52" s="4">
        <v>9.9864115738265031</v>
      </c>
      <c r="AG52" s="4">
        <v>8.9436447972721425</v>
      </c>
      <c r="AH52" s="4">
        <v>9.7419141176798583</v>
      </c>
      <c r="AI52" s="4">
        <v>9.8607707121759631</v>
      </c>
      <c r="AJ52" s="4">
        <v>9.4041561439371719</v>
      </c>
      <c r="AK52" s="4">
        <v>8.9613471902405681</v>
      </c>
      <c r="AL52" s="4">
        <v>9.3079097506233648</v>
      </c>
      <c r="AM52" s="4">
        <v>9.0913027398222859</v>
      </c>
      <c r="AN52" s="4">
        <v>10.263246395280655</v>
      </c>
      <c r="AO52" s="4">
        <v>9.2405969818497322</v>
      </c>
      <c r="AP52" s="4">
        <v>9.3753519977784627</v>
      </c>
      <c r="AQ52" s="4">
        <v>9.3036225721921397</v>
      </c>
      <c r="AR52" s="4">
        <v>9.5384157080230061</v>
      </c>
      <c r="AS52" s="4">
        <v>9.3410505132586543</v>
      </c>
      <c r="AT52" s="4">
        <v>8.8286450500916427</v>
      </c>
      <c r="AU52" s="4">
        <v>10.239872460170506</v>
      </c>
    </row>
    <row r="53" spans="1:47" x14ac:dyDescent="0.35">
      <c r="A53" t="s">
        <v>112</v>
      </c>
      <c r="B53">
        <v>-3.7581111982256797E-2</v>
      </c>
      <c r="C53">
        <v>51</v>
      </c>
      <c r="D53" s="3" t="s">
        <v>112</v>
      </c>
      <c r="E53" s="4">
        <v>7.6117476130472568</v>
      </c>
      <c r="F53" s="4">
        <v>8.7589327179183236</v>
      </c>
      <c r="G53" s="4">
        <v>7.5408902692535777</v>
      </c>
      <c r="H53" s="4">
        <v>7.1711651179058036</v>
      </c>
      <c r="I53" s="4">
        <v>7.5114624286436769</v>
      </c>
      <c r="J53" s="4">
        <v>7.6713979378954731</v>
      </c>
      <c r="K53" s="4">
        <v>7.1230484186648457</v>
      </c>
      <c r="L53" s="4">
        <v>6.9842620695883983</v>
      </c>
      <c r="M53" s="4">
        <v>7.4649629137457172</v>
      </c>
      <c r="N53" s="4">
        <v>7.458667019669285</v>
      </c>
      <c r="O53" s="4">
        <v>6.5831581313214924</v>
      </c>
      <c r="P53" s="4">
        <v>7.0591824523540208</v>
      </c>
      <c r="Q53" s="4">
        <v>7.0147908847340243</v>
      </c>
      <c r="R53" s="4">
        <v>7.0055948754023829</v>
      </c>
      <c r="S53" s="4">
        <v>7.4955228370863169</v>
      </c>
      <c r="T53" s="4">
        <v>7.7620870682030336</v>
      </c>
      <c r="U53" s="4">
        <v>7.1428608347398956</v>
      </c>
      <c r="V53" s="4">
        <v>7.4240131391359734</v>
      </c>
      <c r="W53" s="4">
        <v>8.0292024437091474</v>
      </c>
      <c r="X53" s="4">
        <v>7.7240171305941763</v>
      </c>
      <c r="Y53" s="4">
        <v>7.9736468482810725</v>
      </c>
      <c r="Z53" s="4">
        <v>8.2915926023209163</v>
      </c>
      <c r="AA53" s="4">
        <v>8.3912536790190444</v>
      </c>
      <c r="AB53" s="4">
        <v>7.9656811178906315</v>
      </c>
      <c r="AC53" s="4">
        <v>7.2882908705947074</v>
      </c>
      <c r="AD53" s="4">
        <v>7.741791657373339</v>
      </c>
      <c r="AE53" s="4">
        <v>9.2946220202086405</v>
      </c>
      <c r="AF53" s="4">
        <v>9.3249103942501375</v>
      </c>
      <c r="AG53" s="4">
        <v>8.5692532542338515</v>
      </c>
      <c r="AH53" s="4">
        <v>10.106160040553286</v>
      </c>
      <c r="AI53" s="4">
        <v>9.3655967062105301</v>
      </c>
      <c r="AJ53" s="4">
        <v>9.7054866555348571</v>
      </c>
      <c r="AK53" s="4">
        <v>8.9489515562983701</v>
      </c>
      <c r="AL53" s="4">
        <v>9.3676602534632814</v>
      </c>
      <c r="AM53" s="4">
        <v>9.0264585698568514</v>
      </c>
      <c r="AN53" s="4">
        <v>9.5637958350366787</v>
      </c>
      <c r="AO53" s="4">
        <v>9.4616109266791035</v>
      </c>
      <c r="AP53" s="4">
        <v>9.4235465925644526</v>
      </c>
      <c r="AQ53" s="4">
        <v>9.4612164505010981</v>
      </c>
      <c r="AR53" s="4">
        <v>9.2712740546936327</v>
      </c>
      <c r="AS53" s="4">
        <v>9.5207184974578318</v>
      </c>
      <c r="AT53" s="4">
        <v>8.3268399473760386</v>
      </c>
      <c r="AU53" s="4">
        <v>8.3549070123640625</v>
      </c>
    </row>
    <row r="54" spans="1:47" x14ac:dyDescent="0.35">
      <c r="A54" t="s">
        <v>93</v>
      </c>
      <c r="B54">
        <v>-3.9408936868726201E-2</v>
      </c>
      <c r="C54">
        <v>52</v>
      </c>
      <c r="D54" s="3" t="s">
        <v>93</v>
      </c>
      <c r="E54" s="4">
        <v>5.2610100057477007</v>
      </c>
      <c r="F54" s="4">
        <v>5.3335516613259273</v>
      </c>
      <c r="G54" s="4">
        <v>5.2444660560408281</v>
      </c>
      <c r="H54" s="4">
        <v>4.7689965039062505</v>
      </c>
      <c r="I54" s="4">
        <v>4.9249021027533573</v>
      </c>
      <c r="J54" s="4">
        <v>5.1940378767686877</v>
      </c>
      <c r="K54" s="4">
        <v>4.8365682155091454</v>
      </c>
      <c r="L54" s="4">
        <v>4.8815105564183972</v>
      </c>
      <c r="M54" s="4">
        <v>5.0495316966499795</v>
      </c>
      <c r="N54" s="4">
        <v>4.53411920881629</v>
      </c>
      <c r="O54" s="4">
        <v>5.5881539695550728</v>
      </c>
      <c r="P54" s="4">
        <v>4.9323193451916563</v>
      </c>
      <c r="Q54" s="4">
        <v>4.989974072899348</v>
      </c>
      <c r="R54" s="4">
        <v>5.009186617365498</v>
      </c>
      <c r="S54" s="4">
        <v>5.0927246622652929</v>
      </c>
      <c r="T54" s="4">
        <v>7.2834739804114266</v>
      </c>
      <c r="U54" s="4">
        <v>6.6576347437054206</v>
      </c>
      <c r="V54" s="4">
        <v>7.6117476130472568</v>
      </c>
      <c r="W54" s="4">
        <v>8.0538130863278035</v>
      </c>
      <c r="X54" s="4">
        <v>7.2924453808167788</v>
      </c>
      <c r="Y54" s="4">
        <v>7.8081836662108293</v>
      </c>
      <c r="Z54" s="4">
        <v>7.9879455746355479</v>
      </c>
      <c r="AA54" s="4">
        <v>8.3694351171687433</v>
      </c>
      <c r="AB54" s="4">
        <v>7.9879455746355479</v>
      </c>
      <c r="AC54" s="4">
        <v>7.2978486773092452</v>
      </c>
      <c r="AD54" s="4">
        <v>7.6245771035691812</v>
      </c>
      <c r="AE54" s="4">
        <v>9.3732575842668702</v>
      </c>
      <c r="AF54" s="4">
        <v>9.5177287001818947</v>
      </c>
      <c r="AG54" s="4">
        <v>9.654886681101793</v>
      </c>
      <c r="AH54" s="4">
        <v>8.9383808570496495</v>
      </c>
      <c r="AI54" s="4">
        <v>8.7465045887084045</v>
      </c>
      <c r="AJ54" s="4">
        <v>9.3152734246516236</v>
      </c>
      <c r="AK54" s="4">
        <v>9.4682674829530065</v>
      </c>
      <c r="AL54" s="4">
        <v>9.5408929350356644</v>
      </c>
      <c r="AM54" s="4">
        <v>9.6242235868652433</v>
      </c>
      <c r="AN54" s="4">
        <v>10.196593571137949</v>
      </c>
      <c r="AO54" s="4">
        <v>8.6785795134302415</v>
      </c>
      <c r="AP54" s="4">
        <v>9.4972309587857602</v>
      </c>
      <c r="AQ54" s="4">
        <v>8.272131918208192</v>
      </c>
      <c r="AR54" s="4">
        <v>8.2468481903210353</v>
      </c>
      <c r="AS54" s="4">
        <v>7.4823660440871063</v>
      </c>
      <c r="AT54" s="4">
        <v>6.5492361205861203</v>
      </c>
      <c r="AU54" s="4">
        <v>7.3952919360109561</v>
      </c>
    </row>
    <row r="55" spans="1:47" x14ac:dyDescent="0.35">
      <c r="A55" t="s">
        <v>107</v>
      </c>
      <c r="B55">
        <v>-4.01499996845971E-2</v>
      </c>
      <c r="C55">
        <v>53</v>
      </c>
      <c r="D55" s="3" t="s">
        <v>107</v>
      </c>
      <c r="E55" s="4">
        <v>7.6362677732819453</v>
      </c>
      <c r="F55" s="4">
        <v>6.6681928776344188</v>
      </c>
      <c r="G55" s="4">
        <v>4.3413046529188684</v>
      </c>
      <c r="H55" s="4">
        <v>4.7580619170693099</v>
      </c>
      <c r="I55" s="4">
        <v>4.1238680743902396</v>
      </c>
      <c r="J55" s="4">
        <v>5.687371814314905</v>
      </c>
      <c r="K55" s="4">
        <v>5.3921520412894237</v>
      </c>
      <c r="L55" s="4">
        <v>4.0331243358349615</v>
      </c>
      <c r="M55" s="4">
        <v>4.5838669091731123</v>
      </c>
      <c r="N55" s="4">
        <v>4.7889705599558638</v>
      </c>
      <c r="O55" s="4">
        <v>4.1055634278547304</v>
      </c>
      <c r="P55" s="4">
        <v>5.5624264921215616</v>
      </c>
      <c r="Q55" s="4">
        <v>5.4532565176748093</v>
      </c>
      <c r="R55" s="4">
        <v>5.4948450186859166</v>
      </c>
      <c r="S55" s="4">
        <v>5.4354376646637856</v>
      </c>
      <c r="T55" s="4">
        <v>7.3490772627751619</v>
      </c>
      <c r="U55" s="4">
        <v>6.5342826549306423</v>
      </c>
      <c r="V55" s="4">
        <v>5.8436103680141454</v>
      </c>
      <c r="W55" s="4">
        <v>6.2802206013414361</v>
      </c>
      <c r="X55" s="4">
        <v>6.3460420381230893</v>
      </c>
      <c r="Y55" s="4">
        <v>6.5938983223283536</v>
      </c>
      <c r="Z55" s="4">
        <v>5.6577519431972139</v>
      </c>
      <c r="AA55" s="4">
        <v>7.156795428380585</v>
      </c>
      <c r="AB55" s="4">
        <v>6.6878592280675946</v>
      </c>
      <c r="AC55" s="4">
        <v>6.8633693753453517</v>
      </c>
      <c r="AD55" s="4">
        <v>6.1799247277494649</v>
      </c>
      <c r="AE55" s="4">
        <v>9.3362936375692129</v>
      </c>
      <c r="AF55" s="4">
        <v>8.5612579100610784</v>
      </c>
      <c r="AG55" s="4">
        <v>8.7854874648183703</v>
      </c>
      <c r="AH55" s="4">
        <v>9.5696507208363286</v>
      </c>
      <c r="AI55" s="4">
        <v>8.8139609487966766</v>
      </c>
      <c r="AJ55" s="4">
        <v>8.3453857700923848</v>
      </c>
      <c r="AK55" s="4">
        <v>8.6688931037452672</v>
      </c>
      <c r="AL55" s="4">
        <v>8.7402262479885522</v>
      </c>
      <c r="AM55" s="4">
        <v>9.0069024096249262</v>
      </c>
      <c r="AN55" s="4">
        <v>8.6209159736430827</v>
      </c>
      <c r="AO55" s="4">
        <v>9.4047251057480103</v>
      </c>
      <c r="AP55" s="4">
        <v>8.7878171780418892</v>
      </c>
      <c r="AQ55" s="4">
        <v>8.9161937066457639</v>
      </c>
      <c r="AR55" s="4">
        <v>9.3296675088815402</v>
      </c>
      <c r="AS55" s="4">
        <v>8.9179613160180509</v>
      </c>
      <c r="AT55" s="4">
        <v>9.4563179726847082</v>
      </c>
      <c r="AU55" s="4">
        <v>8.9221860800584292</v>
      </c>
    </row>
    <row r="56" spans="1:47" x14ac:dyDescent="0.35">
      <c r="A56" t="s">
        <v>71</v>
      </c>
      <c r="B56">
        <v>-4.0999326042141099E-2</v>
      </c>
      <c r="C56">
        <v>54</v>
      </c>
      <c r="D56" s="3" t="s">
        <v>71</v>
      </c>
      <c r="E56" s="4">
        <v>3.6474612528392441</v>
      </c>
      <c r="F56" s="4">
        <v>3.3406633951288502</v>
      </c>
      <c r="G56" s="4">
        <v>3.8745761655233615</v>
      </c>
      <c r="H56" s="4">
        <v>4.3382120790914955</v>
      </c>
      <c r="I56" s="4">
        <v>3.7307466407647034</v>
      </c>
      <c r="J56" s="4">
        <v>3.5260103988686722</v>
      </c>
      <c r="K56" s="4">
        <v>4.0762943262074112</v>
      </c>
      <c r="L56" s="4">
        <v>4.0820755397589901</v>
      </c>
      <c r="M56" s="4">
        <v>3.980226716759057</v>
      </c>
      <c r="N56" s="4">
        <v>5.072024045730946</v>
      </c>
      <c r="O56" s="4">
        <v>4.2672929351988751</v>
      </c>
      <c r="P56" s="4">
        <v>7.7728826440407506</v>
      </c>
      <c r="Q56" s="4">
        <v>4.5942542330316209</v>
      </c>
      <c r="R56" s="4">
        <v>4.800084961921061</v>
      </c>
      <c r="S56" s="4">
        <v>5.0665289537723721</v>
      </c>
      <c r="T56" s="4">
        <v>7.3487040238483576</v>
      </c>
      <c r="U56" s="4">
        <v>6.7124260309517263</v>
      </c>
      <c r="V56" s="4">
        <v>8.291030011158389</v>
      </c>
      <c r="W56" s="4">
        <v>4.6986031402445789</v>
      </c>
      <c r="X56" s="4">
        <v>4.6886360719103166</v>
      </c>
      <c r="Y56" s="4">
        <v>5.0350353557337568</v>
      </c>
      <c r="Z56" s="4">
        <v>4.5552018312217086</v>
      </c>
      <c r="AA56" s="4">
        <v>6.1310986915295791</v>
      </c>
      <c r="AB56" s="4">
        <v>4.8729539499969201</v>
      </c>
      <c r="AC56" s="4">
        <v>4.9350130245081729</v>
      </c>
      <c r="AD56" s="4">
        <v>4.4579471200180336</v>
      </c>
      <c r="AE56" s="4">
        <v>9.5367304463323546</v>
      </c>
      <c r="AF56" s="4">
        <v>8.8799236909847643</v>
      </c>
      <c r="AG56" s="4">
        <v>9.8891724410028612</v>
      </c>
      <c r="AH56" s="4">
        <v>7.9017906168703655</v>
      </c>
      <c r="AI56" s="4">
        <v>8.3805974040426054</v>
      </c>
      <c r="AJ56" s="4">
        <v>9.9214812493376048</v>
      </c>
      <c r="AK56" s="4">
        <v>9.5399626282314021</v>
      </c>
      <c r="AL56" s="4">
        <v>8.7225916195424702</v>
      </c>
      <c r="AM56" s="4">
        <v>9.0683964500554541</v>
      </c>
      <c r="AN56" s="4">
        <v>10.071657245962516</v>
      </c>
      <c r="AO56" s="4">
        <v>7.6817247060637248</v>
      </c>
      <c r="AP56" s="4">
        <v>10.227165997867301</v>
      </c>
      <c r="AQ56" s="4">
        <v>8.5156857478936683</v>
      </c>
      <c r="AR56" s="4">
        <v>6.7676516813983278</v>
      </c>
      <c r="AS56" s="4">
        <v>6.3392903577251101</v>
      </c>
      <c r="AT56" s="4">
        <v>8.1334746835637688</v>
      </c>
      <c r="AU56" s="4">
        <v>8.1076162767255422</v>
      </c>
    </row>
    <row r="57" spans="1:47" x14ac:dyDescent="0.35">
      <c r="A57" t="s">
        <v>87</v>
      </c>
      <c r="B57">
        <v>-4.1019862233521998E-2</v>
      </c>
      <c r="C57">
        <v>55</v>
      </c>
      <c r="D57" s="3" t="s">
        <v>87</v>
      </c>
      <c r="E57" s="4">
        <v>4.6874331983165574</v>
      </c>
      <c r="F57" s="4">
        <v>4.6794747543456054</v>
      </c>
      <c r="G57" s="4">
        <v>5.3656629482097262</v>
      </c>
      <c r="H57" s="4">
        <v>5.8403909165275252</v>
      </c>
      <c r="I57" s="4">
        <v>5.2267428928422763</v>
      </c>
      <c r="J57" s="4">
        <v>4.9466896323417808</v>
      </c>
      <c r="K57" s="4">
        <v>6.8085373957394415</v>
      </c>
      <c r="L57" s="4">
        <v>5.0363344924942925</v>
      </c>
      <c r="M57" s="4">
        <v>5.3827675618634547</v>
      </c>
      <c r="N57" s="4">
        <v>6.3783465991547343</v>
      </c>
      <c r="O57" s="4">
        <v>5.8788166628531382</v>
      </c>
      <c r="P57" s="4">
        <v>7.8480021507168463</v>
      </c>
      <c r="Q57" s="4">
        <v>6.616189484376874</v>
      </c>
      <c r="R57" s="4">
        <v>6.5748498943039708</v>
      </c>
      <c r="S57" s="4">
        <v>6.6909913660585731</v>
      </c>
      <c r="T57" s="4">
        <v>9.0269995363114148</v>
      </c>
      <c r="U57" s="4">
        <v>8.4999957394470123</v>
      </c>
      <c r="V57" s="4">
        <v>6.722387709689146</v>
      </c>
      <c r="W57" s="4">
        <v>7.2227792922196734</v>
      </c>
      <c r="X57" s="4">
        <v>6.6905985371076255</v>
      </c>
      <c r="Y57" s="4">
        <v>6.679391893953051</v>
      </c>
      <c r="Z57" s="4">
        <v>6.1645979821279973</v>
      </c>
      <c r="AA57" s="4">
        <v>6.8330002065470969</v>
      </c>
      <c r="AB57" s="4">
        <v>7.3483114304472057</v>
      </c>
      <c r="AC57" s="4">
        <v>6.8895171184183095</v>
      </c>
      <c r="AD57" s="4">
        <v>6.8448776361862818</v>
      </c>
      <c r="AE57" s="4">
        <v>8.3490090678421396</v>
      </c>
      <c r="AF57" s="4">
        <v>8.1720727015583829</v>
      </c>
      <c r="AG57" s="4">
        <v>8.2216585829225224</v>
      </c>
      <c r="AH57" s="4">
        <v>8.6814479047055872</v>
      </c>
      <c r="AI57" s="4">
        <v>8.8472183471998171</v>
      </c>
      <c r="AJ57" s="4">
        <v>8.5363740153348537</v>
      </c>
      <c r="AK57" s="4">
        <v>8.2370776269197119</v>
      </c>
      <c r="AL57" s="4">
        <v>7.7330330930025655</v>
      </c>
      <c r="AM57" s="4">
        <v>8.396888367460642</v>
      </c>
      <c r="AN57" s="4">
        <v>9.6068526375142813</v>
      </c>
      <c r="AO57" s="4">
        <v>9.0383320380681731</v>
      </c>
      <c r="AP57" s="4">
        <v>8.8228012081650871</v>
      </c>
      <c r="AQ57" s="4">
        <v>8.1580453222670126</v>
      </c>
      <c r="AR57" s="4">
        <v>9.6615322455085764</v>
      </c>
      <c r="AS57" s="4">
        <v>9.8366995424938199</v>
      </c>
      <c r="AT57" s="4">
        <v>10.311583056230921</v>
      </c>
      <c r="AU57" s="4">
        <v>9.0164917287307702</v>
      </c>
    </row>
    <row r="58" spans="1:47" x14ac:dyDescent="0.35">
      <c r="A58" t="s">
        <v>106</v>
      </c>
      <c r="B58">
        <v>-4.2439506885010601E-2</v>
      </c>
      <c r="C58">
        <v>56</v>
      </c>
      <c r="D58" s="3" t="s">
        <v>106</v>
      </c>
      <c r="E58" s="4">
        <v>8.7710333519295318</v>
      </c>
      <c r="F58" s="4">
        <v>8.6716801163526611</v>
      </c>
      <c r="G58" s="4">
        <v>8.2577887270291264</v>
      </c>
      <c r="H58" s="4">
        <v>8.6368082690078616</v>
      </c>
      <c r="I58" s="4">
        <v>8.0365186469072984</v>
      </c>
      <c r="J58" s="4">
        <v>8.1194220451897632</v>
      </c>
      <c r="K58" s="4">
        <v>8.4595455341765167</v>
      </c>
      <c r="L58" s="4">
        <v>8.9983405536338399</v>
      </c>
      <c r="M58" s="4">
        <v>9.0370654653697411</v>
      </c>
      <c r="N58" s="4">
        <v>9.4121818436708118</v>
      </c>
      <c r="O58" s="4">
        <v>6.8294480502416244</v>
      </c>
      <c r="P58" s="4">
        <v>8.0209083872317155</v>
      </c>
      <c r="Q58" s="4">
        <v>8.7752209609659744</v>
      </c>
      <c r="R58" s="4">
        <v>8.8845546257533172</v>
      </c>
      <c r="S58" s="4">
        <v>8.7689955474347698</v>
      </c>
      <c r="T58" s="4">
        <v>7.8991833334555048</v>
      </c>
      <c r="U58" s="4">
        <v>8.0191914246250118</v>
      </c>
      <c r="V58" s="4">
        <v>8.5205837097546198</v>
      </c>
      <c r="W58" s="4">
        <v>10.308685004493912</v>
      </c>
      <c r="X58" s="4">
        <v>10.20045444032805</v>
      </c>
      <c r="Y58" s="4">
        <v>10.605626871926521</v>
      </c>
      <c r="Z58" s="4">
        <v>9.9738191673822136</v>
      </c>
      <c r="AA58" s="4">
        <v>10.32085684560143</v>
      </c>
      <c r="AB58" s="4">
        <v>10.263246395280655</v>
      </c>
      <c r="AC58" s="4">
        <v>10.431553468172844</v>
      </c>
      <c r="AD58" s="4">
        <v>9.8189760820178407</v>
      </c>
      <c r="AE58" s="4">
        <v>9.5417233377499304</v>
      </c>
      <c r="AF58" s="4">
        <v>9.8235686383179051</v>
      </c>
      <c r="AG58" s="4">
        <v>9.8431104870980342</v>
      </c>
      <c r="AH58" s="4">
        <v>9.4924657879984853</v>
      </c>
      <c r="AI58" s="4">
        <v>9.8811078880330196</v>
      </c>
      <c r="AJ58" s="4">
        <v>10.165727732392954</v>
      </c>
      <c r="AK58" s="4">
        <v>9.3490622058876856</v>
      </c>
      <c r="AL58" s="4">
        <v>10.555553851084056</v>
      </c>
      <c r="AM58" s="4">
        <v>9.5570992715884202</v>
      </c>
      <c r="AN58" s="4">
        <v>10.041227619997859</v>
      </c>
      <c r="AO58" s="4">
        <v>10.068088668846885</v>
      </c>
      <c r="AP58" s="4">
        <v>10.195341185126885</v>
      </c>
      <c r="AQ58" s="4">
        <v>10.404029154919874</v>
      </c>
      <c r="AR58" s="4">
        <v>9.8483767606023438</v>
      </c>
      <c r="AS58" s="4">
        <v>9.9336299203430425</v>
      </c>
      <c r="AT58" s="4">
        <v>10.273315569216644</v>
      </c>
      <c r="AU58" s="4">
        <v>10.560333337722478</v>
      </c>
    </row>
    <row r="59" spans="1:47" x14ac:dyDescent="0.35">
      <c r="A59" t="s">
        <v>99</v>
      </c>
      <c r="B59">
        <v>-4.3643219090599601E-2</v>
      </c>
      <c r="C59">
        <v>57</v>
      </c>
      <c r="D59" s="3" t="s">
        <v>99</v>
      </c>
      <c r="E59" s="4">
        <v>7.8352936951493914</v>
      </c>
      <c r="F59" s="4">
        <v>7.3224491563293945</v>
      </c>
      <c r="G59" s="4">
        <v>4.5739053766597522</v>
      </c>
      <c r="H59" s="4">
        <v>5.1393174600912772</v>
      </c>
      <c r="I59" s="4">
        <v>4.4317834128415159</v>
      </c>
      <c r="J59" s="4">
        <v>3.966419845480333</v>
      </c>
      <c r="K59" s="4">
        <v>5.4874173122436547</v>
      </c>
      <c r="L59" s="4">
        <v>4.8055680402730552</v>
      </c>
      <c r="M59" s="4">
        <v>4.3827909111698755</v>
      </c>
      <c r="N59" s="4">
        <v>4.3570198525181434</v>
      </c>
      <c r="O59" s="4">
        <v>4.1071328429716703</v>
      </c>
      <c r="P59" s="4">
        <v>6.6732117952337777</v>
      </c>
      <c r="Q59" s="4">
        <v>6.9749555374509358</v>
      </c>
      <c r="R59" s="4">
        <v>7.4823660440871063</v>
      </c>
      <c r="S59" s="4">
        <v>7.3548484179603255</v>
      </c>
      <c r="T59" s="4">
        <v>8.0624506154036055</v>
      </c>
      <c r="U59" s="4">
        <v>7.8221284779305602</v>
      </c>
      <c r="V59" s="4">
        <v>7.3711193687134919</v>
      </c>
      <c r="W59" s="4">
        <v>7.3238688205930371</v>
      </c>
      <c r="X59" s="4">
        <v>6.5277308678678514</v>
      </c>
      <c r="Y59" s="4">
        <v>7.1409121653469452</v>
      </c>
      <c r="Z59" s="4">
        <v>7.3664785982839529</v>
      </c>
      <c r="AA59" s="4">
        <v>6.9045134440432312</v>
      </c>
      <c r="AB59" s="4">
        <v>7.1445330757058541</v>
      </c>
      <c r="AC59" s="4">
        <v>7.69611576424938</v>
      </c>
      <c r="AD59" s="4">
        <v>6.8576153512172668</v>
      </c>
      <c r="AE59" s="4">
        <v>8.4066463783386336</v>
      </c>
      <c r="AF59" s="4">
        <v>6.8522969254076793</v>
      </c>
      <c r="AG59" s="4">
        <v>6.9336423636891515</v>
      </c>
      <c r="AH59" s="4">
        <v>9.6109041790856153</v>
      </c>
      <c r="AI59" s="4">
        <v>8.0550753521390135</v>
      </c>
      <c r="AJ59" s="4">
        <v>6.5382106013050256</v>
      </c>
      <c r="AK59" s="4">
        <v>5.5480173539000317</v>
      </c>
      <c r="AL59" s="4">
        <v>7.5495611177845747</v>
      </c>
      <c r="AM59" s="4">
        <v>8.291030011158389</v>
      </c>
      <c r="AN59" s="4">
        <v>6.7661403694834341</v>
      </c>
      <c r="AO59" s="4">
        <v>9.7964387872398699</v>
      </c>
      <c r="AP59" s="4">
        <v>6.7783826264771054</v>
      </c>
      <c r="AQ59" s="4">
        <v>9.678330675365217</v>
      </c>
      <c r="AR59" s="4">
        <v>10.497996759662961</v>
      </c>
      <c r="AS59" s="4">
        <v>10.282059608755414</v>
      </c>
      <c r="AT59" s="4">
        <v>10.462889309763883</v>
      </c>
      <c r="AU59" s="4">
        <v>8.0504569341348429</v>
      </c>
    </row>
    <row r="60" spans="1:47" x14ac:dyDescent="0.35">
      <c r="A60" t="s">
        <v>69</v>
      </c>
      <c r="B60">
        <v>-4.9348155056587399E-2</v>
      </c>
      <c r="C60">
        <v>58</v>
      </c>
      <c r="D60" s="3" t="s">
        <v>69</v>
      </c>
      <c r="E60" s="4">
        <v>3.2750156221204407</v>
      </c>
      <c r="F60" s="4">
        <v>3.7483473854893856</v>
      </c>
      <c r="G60" s="4">
        <v>3.3484743733598723</v>
      </c>
      <c r="H60" s="4">
        <v>3.926621437190108</v>
      </c>
      <c r="I60" s="4">
        <v>3.2036210714017974</v>
      </c>
      <c r="J60" s="4">
        <v>2.9536651089044428</v>
      </c>
      <c r="K60" s="4">
        <v>2.9436946183230366</v>
      </c>
      <c r="L60" s="4">
        <v>4.3040717925865506</v>
      </c>
      <c r="M60" s="4">
        <v>4.1398016998619456</v>
      </c>
      <c r="N60" s="4">
        <v>5.0217161048206176</v>
      </c>
      <c r="O60" s="4">
        <v>3.584986254499452</v>
      </c>
      <c r="P60" s="4">
        <v>5.673957243339971</v>
      </c>
      <c r="Q60" s="4">
        <v>5.8767025106423691</v>
      </c>
      <c r="R60" s="4">
        <v>5.631569967145496</v>
      </c>
      <c r="S60" s="4">
        <v>7.1484866471972754</v>
      </c>
      <c r="T60" s="4">
        <v>7.5074014712554948</v>
      </c>
      <c r="U60" s="4">
        <v>6.1310986915295791</v>
      </c>
      <c r="V60" s="4">
        <v>7.4476379643476633</v>
      </c>
      <c r="W60" s="4">
        <v>6.2115723915902983</v>
      </c>
      <c r="X60" s="4">
        <v>6.3526394674251945</v>
      </c>
      <c r="Y60" s="4">
        <v>6.6867955379589779</v>
      </c>
      <c r="Z60" s="4">
        <v>6.0641428808732991</v>
      </c>
      <c r="AA60" s="4">
        <v>7.3170998678043588</v>
      </c>
      <c r="AB60" s="4">
        <v>6.7558816292991146</v>
      </c>
      <c r="AC60" s="4">
        <v>6.4453620364847746</v>
      </c>
      <c r="AD60" s="4">
        <v>5.4768191159246102</v>
      </c>
      <c r="AE60" s="4">
        <v>9.6532923310391521</v>
      </c>
      <c r="AF60" s="4">
        <v>8.5916655232554771</v>
      </c>
      <c r="AG60" s="4">
        <v>9.266679637715816</v>
      </c>
      <c r="AH60" s="4">
        <v>8.1781533985334551</v>
      </c>
      <c r="AI60" s="4">
        <v>8.3394997265524058</v>
      </c>
      <c r="AJ60" s="4">
        <v>10.171042082684592</v>
      </c>
      <c r="AK60" s="4">
        <v>8.9393656705366737</v>
      </c>
      <c r="AL60" s="4">
        <v>9.0951504585927943</v>
      </c>
      <c r="AM60" s="4">
        <v>9.6001627330656198</v>
      </c>
      <c r="AN60" s="4">
        <v>9.6722504044151734</v>
      </c>
      <c r="AO60" s="4">
        <v>9.3893040746044623</v>
      </c>
      <c r="AP60" s="4">
        <v>9.3296675088815402</v>
      </c>
      <c r="AQ60" s="4">
        <v>8.5021605177166997</v>
      </c>
      <c r="AR60" s="4">
        <v>9.6393458263663785</v>
      </c>
      <c r="AS60" s="4">
        <v>8.7358453455394436</v>
      </c>
      <c r="AT60" s="4">
        <v>9.5439971143123401</v>
      </c>
      <c r="AU60" s="4">
        <v>6.3239865356099365</v>
      </c>
    </row>
    <row r="61" spans="1:47" x14ac:dyDescent="0.35">
      <c r="A61" t="s">
        <v>55</v>
      </c>
      <c r="B61">
        <v>-4.9754517881107803E-2</v>
      </c>
      <c r="C61">
        <v>59</v>
      </c>
      <c r="D61" s="3" t="s">
        <v>55</v>
      </c>
      <c r="E61" s="4">
        <v>6.1218017278007064</v>
      </c>
      <c r="F61" s="4">
        <v>6.2574522548537779</v>
      </c>
      <c r="G61" s="4">
        <v>6.1025049219057177</v>
      </c>
      <c r="H61" s="4">
        <v>6.4617033813601417</v>
      </c>
      <c r="I61" s="4">
        <v>6.26169905071679</v>
      </c>
      <c r="J61" s="4">
        <v>6.2671957857201797</v>
      </c>
      <c r="K61" s="4">
        <v>5.6771921565116958</v>
      </c>
      <c r="L61" s="4">
        <v>6.3992972369439611</v>
      </c>
      <c r="M61" s="4">
        <v>6.8475795466507874</v>
      </c>
      <c r="N61" s="4">
        <v>6.8724245562743551</v>
      </c>
      <c r="O61" s="4">
        <v>7.5956201116848874</v>
      </c>
      <c r="P61" s="4">
        <v>7.0427660531023744</v>
      </c>
      <c r="Q61" s="4">
        <v>7.0869336028980836</v>
      </c>
      <c r="R61" s="4">
        <v>7.355106942691287</v>
      </c>
      <c r="S61" s="4">
        <v>7.6835017278574691</v>
      </c>
      <c r="T61" s="4">
        <v>8.4284114107106181</v>
      </c>
      <c r="U61" s="4">
        <v>7.269833191001136</v>
      </c>
      <c r="V61" s="4">
        <v>8.7071802647738235</v>
      </c>
      <c r="W61" s="4">
        <v>8.8944305799037142</v>
      </c>
      <c r="X61" s="4">
        <v>8.3497190750028594</v>
      </c>
      <c r="Y61" s="4">
        <v>8.4710129673990124</v>
      </c>
      <c r="Z61" s="4">
        <v>8.3644478649085219</v>
      </c>
      <c r="AA61" s="4">
        <v>9.1479541023235473</v>
      </c>
      <c r="AB61" s="4">
        <v>8.771633314541246</v>
      </c>
      <c r="AC61" s="4">
        <v>8.4263522301155191</v>
      </c>
      <c r="AD61" s="4">
        <v>8.5491301442101797</v>
      </c>
      <c r="AE61" s="4">
        <v>9.1441674225537479</v>
      </c>
      <c r="AF61" s="4">
        <v>9.5124200547226181</v>
      </c>
      <c r="AG61" s="4">
        <v>8.2357532007912262</v>
      </c>
      <c r="AH61" s="4">
        <v>9.869767615455256</v>
      </c>
      <c r="AI61" s="4">
        <v>8.4936559849642919</v>
      </c>
      <c r="AJ61" s="4">
        <v>8.3648797382543982</v>
      </c>
      <c r="AK61" s="4">
        <v>8.7972513550639526</v>
      </c>
      <c r="AL61" s="4">
        <v>9.3514019861788782</v>
      </c>
      <c r="AM61" s="4">
        <v>8.9914430203371971</v>
      </c>
      <c r="AN61" s="4">
        <v>9.6606147409457339</v>
      </c>
      <c r="AO61" s="4">
        <v>9.6623561959376101</v>
      </c>
      <c r="AP61" s="4">
        <v>9.5510312939153792</v>
      </c>
      <c r="AQ61" s="4">
        <v>9.3212378215657168</v>
      </c>
      <c r="AR61" s="4">
        <v>10.176693375674461</v>
      </c>
      <c r="AS61" s="4">
        <v>10.596672665009683</v>
      </c>
      <c r="AT61" s="4">
        <v>9.3460087768901374</v>
      </c>
      <c r="AU61" s="4">
        <v>9.5865071416202756</v>
      </c>
    </row>
    <row r="62" spans="1:47" x14ac:dyDescent="0.35">
      <c r="A62" t="s">
        <v>53</v>
      </c>
      <c r="B62">
        <v>-5.39788549294331E-2</v>
      </c>
      <c r="C62">
        <v>60</v>
      </c>
      <c r="D62" s="3" t="s">
        <v>53</v>
      </c>
      <c r="E62" s="4">
        <v>4.694534438748331</v>
      </c>
      <c r="F62" s="4">
        <v>4.8865075837786858</v>
      </c>
      <c r="G62" s="4">
        <v>7.6265781814129499</v>
      </c>
      <c r="H62" s="4">
        <v>6.7804209835883436</v>
      </c>
      <c r="I62" s="4">
        <v>6.604629455920791</v>
      </c>
      <c r="J62" s="4">
        <v>6.4440611171701736</v>
      </c>
      <c r="K62" s="4">
        <v>7.2445298318382934</v>
      </c>
      <c r="L62" s="4">
        <v>5.9452010332561285</v>
      </c>
      <c r="M62" s="4">
        <v>6.3134457794649457</v>
      </c>
      <c r="N62" s="4">
        <v>7.4111081830209544</v>
      </c>
      <c r="O62" s="4">
        <v>7.1015271239184159</v>
      </c>
      <c r="P62" s="4">
        <v>9.977663760989703</v>
      </c>
      <c r="Q62" s="4">
        <v>7.8904820476386091</v>
      </c>
      <c r="R62" s="4">
        <v>8.0757207628913097</v>
      </c>
      <c r="S62" s="4">
        <v>9.2612985246635962</v>
      </c>
      <c r="T62" s="4">
        <v>9.9093548248290819</v>
      </c>
      <c r="U62" s="4">
        <v>9.8100396429602377</v>
      </c>
      <c r="V62" s="4">
        <v>9.2598596039998853</v>
      </c>
      <c r="W62" s="4">
        <v>8.8424628459812258</v>
      </c>
      <c r="X62" s="4">
        <v>8.6884002248134404</v>
      </c>
      <c r="Y62" s="4">
        <v>8.4724732607695472</v>
      </c>
      <c r="Z62" s="4">
        <v>8.5073283516090541</v>
      </c>
      <c r="AA62" s="4">
        <v>9.6318887720768949</v>
      </c>
      <c r="AB62" s="4">
        <v>8.6575001001605472</v>
      </c>
      <c r="AC62" s="4">
        <v>8.2030490274803167</v>
      </c>
      <c r="AD62" s="4">
        <v>8.2598056766701653</v>
      </c>
      <c r="AE62" s="4">
        <v>10.126759878753296</v>
      </c>
      <c r="AF62" s="4">
        <v>8.4837684419858217</v>
      </c>
      <c r="AG62" s="4">
        <v>10.983684242866934</v>
      </c>
      <c r="AH62" s="4">
        <v>9.0796576923323205</v>
      </c>
      <c r="AI62" s="4">
        <v>10.221195819941228</v>
      </c>
      <c r="AJ62" s="4">
        <v>10.495694365256659</v>
      </c>
      <c r="AK62" s="4">
        <v>10.323097950448322</v>
      </c>
      <c r="AL62" s="4">
        <v>9.1652882263264104</v>
      </c>
      <c r="AM62" s="4">
        <v>9.9875425987236213</v>
      </c>
      <c r="AN62" s="4">
        <v>9.8410606347008862</v>
      </c>
      <c r="AO62" s="4">
        <v>8.6550977251688614</v>
      </c>
      <c r="AP62" s="4">
        <v>9.4248431141534361</v>
      </c>
      <c r="AQ62" s="4">
        <v>8.6529503407324206</v>
      </c>
      <c r="AR62" s="4">
        <v>9.8348969722871757</v>
      </c>
      <c r="AS62" s="4">
        <v>9.5214281184516381</v>
      </c>
      <c r="AT62" s="4">
        <v>9.5066911752941436</v>
      </c>
      <c r="AU62" s="4">
        <v>8.4427693810707343</v>
      </c>
    </row>
    <row r="63" spans="1:47" x14ac:dyDescent="0.35">
      <c r="A63" t="s">
        <v>89</v>
      </c>
      <c r="B63">
        <v>-5.6017082662421301E-2</v>
      </c>
      <c r="C63">
        <v>61</v>
      </c>
      <c r="D63" s="3" t="s">
        <v>89</v>
      </c>
      <c r="E63" s="4">
        <v>7.2869391260387308</v>
      </c>
      <c r="F63" s="4">
        <v>7.4108453406480734</v>
      </c>
      <c r="G63" s="4">
        <v>7.4375331446836297</v>
      </c>
      <c r="H63" s="4">
        <v>6.8104851732680416</v>
      </c>
      <c r="I63" s="4">
        <v>7.498600270210539</v>
      </c>
      <c r="J63" s="4">
        <v>8.367515058859146</v>
      </c>
      <c r="K63" s="4">
        <v>6.4806172425874209</v>
      </c>
      <c r="L63" s="4">
        <v>7.003579056908837</v>
      </c>
      <c r="M63" s="4">
        <v>7.106960075623391</v>
      </c>
      <c r="N63" s="4">
        <v>6.1841058715284971</v>
      </c>
      <c r="O63" s="4">
        <v>7.1107814145881951</v>
      </c>
      <c r="P63" s="4">
        <v>8.0388932794696171</v>
      </c>
      <c r="Q63" s="4">
        <v>7.5215825219289085</v>
      </c>
      <c r="R63" s="4">
        <v>7.3512693693627691</v>
      </c>
      <c r="S63" s="4">
        <v>7.9879455746355479</v>
      </c>
      <c r="T63" s="4">
        <v>8.0731109179010687</v>
      </c>
      <c r="U63" s="4">
        <v>7.8978722185064214</v>
      </c>
      <c r="V63" s="4">
        <v>8.6700408720079469</v>
      </c>
      <c r="W63" s="4">
        <v>9.3376822299119056</v>
      </c>
      <c r="X63" s="4">
        <v>8.9726383850792146</v>
      </c>
      <c r="Y63" s="4">
        <v>9.1460655982346761</v>
      </c>
      <c r="Z63" s="4">
        <v>9.255093998451148</v>
      </c>
      <c r="AA63" s="4">
        <v>9.3846852014843165</v>
      </c>
      <c r="AB63" s="4">
        <v>9.1043186587791176</v>
      </c>
      <c r="AC63" s="4">
        <v>8.8261428947447769</v>
      </c>
      <c r="AD63" s="4">
        <v>8.798361599617138</v>
      </c>
      <c r="AE63" s="4">
        <v>9.598163883460531</v>
      </c>
      <c r="AF63" s="4">
        <v>10.397127426928272</v>
      </c>
      <c r="AG63" s="4">
        <v>8.9322491133950059</v>
      </c>
      <c r="AH63" s="4">
        <v>10.363467727293244</v>
      </c>
      <c r="AI63" s="4">
        <v>9.844864300590082</v>
      </c>
      <c r="AJ63" s="4">
        <v>9.9744853073770159</v>
      </c>
      <c r="AK63" s="4">
        <v>9.116431018627857</v>
      </c>
      <c r="AL63" s="4">
        <v>9.8465682279466513</v>
      </c>
      <c r="AM63" s="4">
        <v>9.9711212796941098</v>
      </c>
      <c r="AN63" s="4">
        <v>10.590893041897326</v>
      </c>
      <c r="AO63" s="4">
        <v>9.903925064045735</v>
      </c>
      <c r="AP63" s="4">
        <v>9.4961821117152088</v>
      </c>
      <c r="AQ63" s="4">
        <v>9.4397229374793312</v>
      </c>
      <c r="AR63" s="4">
        <v>9.9111537691884468</v>
      </c>
      <c r="AS63" s="4">
        <v>10.049746077715671</v>
      </c>
      <c r="AT63" s="4">
        <v>8.639349113343938</v>
      </c>
      <c r="AU63" s="4">
        <v>9.7819846384073941</v>
      </c>
    </row>
    <row r="64" spans="1:47" x14ac:dyDescent="0.35">
      <c r="A64" t="s">
        <v>68</v>
      </c>
      <c r="B64">
        <v>-6.8228043746512895E-2</v>
      </c>
      <c r="C64">
        <v>62</v>
      </c>
      <c r="D64" s="3" t="s">
        <v>68</v>
      </c>
      <c r="E64" s="4">
        <v>6.3853625969475996</v>
      </c>
      <c r="F64" s="4">
        <v>7.2761604172853076</v>
      </c>
      <c r="G64" s="4">
        <v>5.0415907981382597</v>
      </c>
      <c r="H64" s="4">
        <v>4.7025032232793817</v>
      </c>
      <c r="I64" s="4">
        <v>5.5851248218318759</v>
      </c>
      <c r="J64" s="4">
        <v>6.3552566935927848</v>
      </c>
      <c r="K64" s="4">
        <v>4.7512595730866574</v>
      </c>
      <c r="L64" s="4">
        <v>4.7214528520605272</v>
      </c>
      <c r="M64" s="4">
        <v>4.6899303284653957</v>
      </c>
      <c r="N64" s="4">
        <v>5.568639694762008</v>
      </c>
      <c r="O64" s="4">
        <v>5.5200491061366428</v>
      </c>
      <c r="P64" s="4">
        <v>6.7147043714769064</v>
      </c>
      <c r="Q64" s="4">
        <v>5.3502937635833376</v>
      </c>
      <c r="R64" s="4">
        <v>5.3069971509945599</v>
      </c>
      <c r="S64" s="4">
        <v>6.2050302852174628</v>
      </c>
      <c r="T64" s="4">
        <v>8.5717342223883417</v>
      </c>
      <c r="U64" s="4">
        <v>7.9140202411464733</v>
      </c>
      <c r="V64" s="4">
        <v>7.7683800613908405</v>
      </c>
      <c r="W64" s="4">
        <v>8.0315409406385925</v>
      </c>
      <c r="X64" s="4">
        <v>8.1352121500846533</v>
      </c>
      <c r="Y64" s="4">
        <v>7.8829597369014133</v>
      </c>
      <c r="Z64" s="4">
        <v>7.0065905899797611</v>
      </c>
      <c r="AA64" s="4">
        <v>8.184431137143207</v>
      </c>
      <c r="AB64" s="4">
        <v>8.2640686892031976</v>
      </c>
      <c r="AC64" s="4">
        <v>7.8862563103389185</v>
      </c>
      <c r="AD64" s="4">
        <v>8.3256256758084088</v>
      </c>
      <c r="AE64" s="4">
        <v>10.948572449849181</v>
      </c>
      <c r="AF64" s="4">
        <v>10.078557139417187</v>
      </c>
      <c r="AG64" s="4">
        <v>9.8475901161268276</v>
      </c>
      <c r="AH64" s="4">
        <v>9.2593374351036868</v>
      </c>
      <c r="AI64" s="4">
        <v>9.7685266859804027</v>
      </c>
      <c r="AJ64" s="4">
        <v>9.1720722861500263</v>
      </c>
      <c r="AK64" s="4">
        <v>9.8664995719500617</v>
      </c>
      <c r="AL64" s="4">
        <v>9.8988860143173003</v>
      </c>
      <c r="AM64" s="4">
        <v>10.364983682923716</v>
      </c>
      <c r="AN64" s="4">
        <v>10.465360254059249</v>
      </c>
      <c r="AO64" s="4">
        <v>10.264694966507118</v>
      </c>
      <c r="AP64" s="4">
        <v>10.284006421927556</v>
      </c>
      <c r="AQ64" s="4">
        <v>10.055736464517569</v>
      </c>
      <c r="AR64" s="4">
        <v>7.5563419084058179</v>
      </c>
      <c r="AS64" s="4">
        <v>8.2268482071222593</v>
      </c>
      <c r="AT64" s="4">
        <v>8.4392673999822225</v>
      </c>
      <c r="AU64" s="4">
        <v>7.7082820546434112</v>
      </c>
    </row>
    <row r="65" spans="1:47" x14ac:dyDescent="0.35">
      <c r="A65" t="s">
        <v>94</v>
      </c>
      <c r="B65">
        <v>-7.63763060412153E-2</v>
      </c>
      <c r="C65">
        <v>63</v>
      </c>
      <c r="D65" s="3" t="s">
        <v>94</v>
      </c>
      <c r="E65" s="4">
        <v>7.9067607111409508</v>
      </c>
      <c r="F65" s="4">
        <v>7.2970949266874188</v>
      </c>
      <c r="G65" s="4">
        <v>6.7212247934316904</v>
      </c>
      <c r="H65" s="4">
        <v>6.7022641891635537</v>
      </c>
      <c r="I65" s="4">
        <v>6.827001037405128</v>
      </c>
      <c r="J65" s="4">
        <v>6.7693231952417969</v>
      </c>
      <c r="K65" s="4">
        <v>6.6445131098758541</v>
      </c>
      <c r="L65" s="4">
        <v>6.0790243994572126</v>
      </c>
      <c r="M65" s="4">
        <v>6.805947247189895</v>
      </c>
      <c r="N65" s="4">
        <v>6.3839875985581171</v>
      </c>
      <c r="O65" s="4">
        <v>6.6322358567375792</v>
      </c>
      <c r="P65" s="4">
        <v>7.4944887145882593</v>
      </c>
      <c r="Q65" s="4">
        <v>6.8610746681664594</v>
      </c>
      <c r="R65" s="4">
        <v>6.9861869451485674</v>
      </c>
      <c r="S65" s="4">
        <v>7.2248992646193066</v>
      </c>
      <c r="T65" s="4">
        <v>7.6603499566047732</v>
      </c>
      <c r="U65" s="4">
        <v>7.0277965709107342</v>
      </c>
      <c r="V65" s="4">
        <v>6.7038192179487881</v>
      </c>
      <c r="W65" s="4">
        <v>8.8483815695637951</v>
      </c>
      <c r="X65" s="4">
        <v>8.5485805471554208</v>
      </c>
      <c r="Y65" s="4">
        <v>8.9377661004514728</v>
      </c>
      <c r="Z65" s="4">
        <v>7.0492068081365939</v>
      </c>
      <c r="AA65" s="4">
        <v>9.1178700564753932</v>
      </c>
      <c r="AB65" s="4">
        <v>8.517852970320444</v>
      </c>
      <c r="AC65" s="4">
        <v>9.3620066214682538</v>
      </c>
      <c r="AD65" s="4">
        <v>9.6199968757843646</v>
      </c>
      <c r="AE65" s="4">
        <v>10.790880346680412</v>
      </c>
      <c r="AF65" s="4">
        <v>9.4366910559303623</v>
      </c>
      <c r="AG65" s="4">
        <v>9.7479490110060691</v>
      </c>
      <c r="AH65" s="4">
        <v>9.79859382963404</v>
      </c>
      <c r="AI65" s="4">
        <v>9.3187759778276611</v>
      </c>
      <c r="AJ65" s="4">
        <v>9.5367304463323546</v>
      </c>
      <c r="AK65" s="4">
        <v>10.022279909993568</v>
      </c>
      <c r="AL65" s="4">
        <v>10.906359836431246</v>
      </c>
      <c r="AM65" s="4">
        <v>10.561729088419257</v>
      </c>
      <c r="AN65" s="4">
        <v>9.6325673886305339</v>
      </c>
      <c r="AO65" s="4">
        <v>10.349750578554794</v>
      </c>
      <c r="AP65" s="4">
        <v>10.549534003173573</v>
      </c>
      <c r="AQ65" s="4">
        <v>9.8589396390594484</v>
      </c>
      <c r="AR65" s="4">
        <v>9.3574022822710354</v>
      </c>
      <c r="AS65" s="4">
        <v>10.188442966657853</v>
      </c>
      <c r="AT65" s="4">
        <v>9.977663760989703</v>
      </c>
      <c r="AU65" s="4">
        <v>8.2492045210011096</v>
      </c>
    </row>
    <row r="66" spans="1:47" x14ac:dyDescent="0.35">
      <c r="A66" t="s">
        <v>67</v>
      </c>
      <c r="B66">
        <v>-8.9799952130713095E-2</v>
      </c>
      <c r="C66">
        <v>64</v>
      </c>
      <c r="D66" s="3" t="s">
        <v>67</v>
      </c>
      <c r="E66" s="4">
        <v>4.1136986682942247</v>
      </c>
      <c r="F66" s="4">
        <v>3.6340450958534918</v>
      </c>
      <c r="G66" s="4">
        <v>3.816816807099543</v>
      </c>
      <c r="H66" s="4">
        <v>3.2267575376737998</v>
      </c>
      <c r="I66" s="4">
        <v>3.1036275657041168</v>
      </c>
      <c r="J66" s="4">
        <v>3.5503486937495063</v>
      </c>
      <c r="K66" s="4">
        <v>3.3816960031898353</v>
      </c>
      <c r="L66" s="4">
        <v>3.6378266864072626</v>
      </c>
      <c r="M66" s="4">
        <v>3.2812651055371251</v>
      </c>
      <c r="N66" s="4">
        <v>3.8991449612814639</v>
      </c>
      <c r="O66" s="4">
        <v>4.1398016998619456</v>
      </c>
      <c r="P66" s="4">
        <v>7.1878837936733868</v>
      </c>
      <c r="Q66" s="4">
        <v>7.7450806100618914</v>
      </c>
      <c r="R66" s="4">
        <v>8.2405154066853807</v>
      </c>
      <c r="S66" s="4">
        <v>8.2801834523784485</v>
      </c>
      <c r="T66" s="4">
        <v>10.783865367422534</v>
      </c>
      <c r="U66" s="4">
        <v>9.920204998396251</v>
      </c>
      <c r="V66" s="4">
        <v>10.187275868184326</v>
      </c>
      <c r="W66" s="4">
        <v>9.69217126088909</v>
      </c>
      <c r="X66" s="4">
        <v>9.4761687696274617</v>
      </c>
      <c r="Y66" s="4">
        <v>9.8108721990630183</v>
      </c>
      <c r="Z66" s="4">
        <v>8.5346085286510576</v>
      </c>
      <c r="AA66" s="4">
        <v>9.7064571908249597</v>
      </c>
      <c r="AB66" s="4">
        <v>10.228275863343917</v>
      </c>
      <c r="AC66" s="4">
        <v>9.9470690277331233</v>
      </c>
      <c r="AD66" s="4">
        <v>9.3753519977784627</v>
      </c>
      <c r="AE66" s="4">
        <v>11.126583735637295</v>
      </c>
      <c r="AF66" s="4">
        <v>9.8832392045645481</v>
      </c>
      <c r="AG66" s="4">
        <v>9.273940924890951</v>
      </c>
      <c r="AH66" s="4">
        <v>9.4961821117152088</v>
      </c>
      <c r="AI66" s="4">
        <v>9.7286084686059517</v>
      </c>
      <c r="AJ66" s="4">
        <v>9.7774247531035297</v>
      </c>
      <c r="AK66" s="4">
        <v>9.4306524349248715</v>
      </c>
      <c r="AL66" s="4">
        <v>9.3860065814251996</v>
      </c>
      <c r="AM66" s="4">
        <v>10.04330452789821</v>
      </c>
      <c r="AN66" s="4">
        <v>9.7673287086339133</v>
      </c>
      <c r="AO66" s="4">
        <v>9.4069140015850685</v>
      </c>
      <c r="AP66" s="4">
        <v>9.5849590299834428</v>
      </c>
      <c r="AQ66" s="4">
        <v>9.3921878509232268</v>
      </c>
      <c r="AR66" s="4">
        <v>11.583879944235072</v>
      </c>
      <c r="AS66" s="4">
        <v>10.606823291222112</v>
      </c>
      <c r="AT66" s="4">
        <v>10.91036166310071</v>
      </c>
      <c r="AU66" s="4">
        <v>10.316933259765078</v>
      </c>
    </row>
    <row r="67" spans="1:47" x14ac:dyDescent="0.35">
      <c r="A67" t="s">
        <v>52</v>
      </c>
      <c r="B67">
        <v>-0.104661913182047</v>
      </c>
      <c r="C67">
        <v>65</v>
      </c>
      <c r="D67" s="3" t="s">
        <v>52</v>
      </c>
      <c r="E67" s="4">
        <v>6.7773700975263127</v>
      </c>
      <c r="F67" s="4">
        <v>7.2549293703808058</v>
      </c>
      <c r="G67" s="4">
        <v>6.636914274044087</v>
      </c>
      <c r="H67" s="4">
        <v>6.7997440142390015</v>
      </c>
      <c r="I67" s="4">
        <v>6.6167364774992228</v>
      </c>
      <c r="J67" s="4">
        <v>6.6452441288909903</v>
      </c>
      <c r="K67" s="4">
        <v>6.5831581313214924</v>
      </c>
      <c r="L67" s="4">
        <v>7.8081836662108293</v>
      </c>
      <c r="M67" s="4">
        <v>7.5990846574541004</v>
      </c>
      <c r="N67" s="4">
        <v>8.4294953740409788</v>
      </c>
      <c r="O67" s="4">
        <v>6.5065203275116152</v>
      </c>
      <c r="P67" s="4">
        <v>7.9442942253367921</v>
      </c>
      <c r="Q67" s="4">
        <v>6.5202959381895642</v>
      </c>
      <c r="R67" s="4">
        <v>5.8996826341849449</v>
      </c>
      <c r="S67" s="4">
        <v>6.89880000827669</v>
      </c>
      <c r="T67" s="4">
        <v>10.148482896974116</v>
      </c>
      <c r="U67" s="4">
        <v>8.9786414717550151</v>
      </c>
      <c r="V67" s="4">
        <v>9.5048147947756689</v>
      </c>
      <c r="W67" s="4">
        <v>8.7689955474347698</v>
      </c>
      <c r="X67" s="4">
        <v>8.7889173016023747</v>
      </c>
      <c r="Y67" s="4">
        <v>8.7630812459416347</v>
      </c>
      <c r="Z67" s="4">
        <v>7.5732603472010469</v>
      </c>
      <c r="AA67" s="4">
        <v>9.1097111403882547</v>
      </c>
      <c r="AB67" s="4">
        <v>9.2827890588626225</v>
      </c>
      <c r="AC67" s="4">
        <v>8.8203745770045696</v>
      </c>
      <c r="AD67" s="4">
        <v>8.6529503407324206</v>
      </c>
      <c r="AE67" s="4">
        <v>10.242105320896123</v>
      </c>
      <c r="AF67" s="4">
        <v>11.020611733920427</v>
      </c>
      <c r="AG67" s="4">
        <v>8.9134496321274579</v>
      </c>
      <c r="AH67" s="4">
        <v>10.186220574011813</v>
      </c>
      <c r="AI67" s="4">
        <v>10.574849571159833</v>
      </c>
      <c r="AJ67" s="4">
        <v>8.8701278971693842</v>
      </c>
      <c r="AK67" s="4">
        <v>9.6184059988448798</v>
      </c>
      <c r="AL67" s="4">
        <v>10.888349245762882</v>
      </c>
      <c r="AM67" s="4">
        <v>10.212751564616742</v>
      </c>
      <c r="AN67" s="4">
        <v>11.285885416497807</v>
      </c>
      <c r="AO67" s="4">
        <v>10.098114660408672</v>
      </c>
      <c r="AP67" s="4">
        <v>11.141438180562995</v>
      </c>
      <c r="AQ67" s="4">
        <v>10.164292095749579</v>
      </c>
      <c r="AR67" s="4">
        <v>10.702851234981862</v>
      </c>
      <c r="AS67" s="4">
        <v>11.063276093816214</v>
      </c>
      <c r="AT67" s="4">
        <v>10.073240054881076</v>
      </c>
      <c r="AU67" s="4">
        <v>10.367349146993371</v>
      </c>
    </row>
    <row r="68" spans="1:47" x14ac:dyDescent="0.35">
      <c r="A68" t="s">
        <v>111</v>
      </c>
      <c r="B68">
        <v>-0.106537517122823</v>
      </c>
      <c r="C68">
        <v>66</v>
      </c>
      <c r="D68" s="3" t="s">
        <v>111</v>
      </c>
      <c r="E68" s="4">
        <v>5.5851248218318759</v>
      </c>
      <c r="F68" s="4">
        <v>5.7049001066924188</v>
      </c>
      <c r="G68" s="4">
        <v>6.4541690258884108</v>
      </c>
      <c r="H68" s="4">
        <v>6.5318722243108525</v>
      </c>
      <c r="I68" s="4">
        <v>6.195200899215104</v>
      </c>
      <c r="J68" s="4">
        <v>6.2980078912223112</v>
      </c>
      <c r="K68" s="4">
        <v>6.6030033479361467</v>
      </c>
      <c r="L68" s="4">
        <v>6.7666509100562182</v>
      </c>
      <c r="M68" s="4">
        <v>6.6748767011180146</v>
      </c>
      <c r="N68" s="4">
        <v>6.6524571660352771</v>
      </c>
      <c r="O68" s="4">
        <v>5.8859136045304385</v>
      </c>
      <c r="P68" s="4">
        <v>5.6484547427117944</v>
      </c>
      <c r="Q68" s="4">
        <v>5.9810978035291003</v>
      </c>
      <c r="R68" s="4">
        <v>6.328212724913576</v>
      </c>
      <c r="S68" s="4">
        <v>6.8274828375054728</v>
      </c>
      <c r="T68" s="4">
        <v>8.6335645216133887</v>
      </c>
      <c r="U68" s="4">
        <v>7.3746894293177911</v>
      </c>
      <c r="V68" s="4">
        <v>8.5893721953864102</v>
      </c>
      <c r="W68" s="4">
        <v>8.9061990537609734</v>
      </c>
      <c r="X68" s="4">
        <v>8.3689347858035514</v>
      </c>
      <c r="Y68" s="4">
        <v>8.2200014968477522</v>
      </c>
      <c r="Z68" s="4">
        <v>8.0121418426952182</v>
      </c>
      <c r="AA68" s="4">
        <v>9.3379741171824406</v>
      </c>
      <c r="AB68" s="4">
        <v>8.8597099229674789</v>
      </c>
      <c r="AC68" s="4">
        <v>8.0146792871497894</v>
      </c>
      <c r="AD68" s="4">
        <v>8.3146759027632573</v>
      </c>
      <c r="AE68" s="4">
        <v>10.597993672373855</v>
      </c>
      <c r="AF68" s="4">
        <v>9.6318887720768949</v>
      </c>
      <c r="AG68" s="4">
        <v>11.186949811441098</v>
      </c>
      <c r="AH68" s="4">
        <v>10.144775222559558</v>
      </c>
      <c r="AI68" s="4">
        <v>9.9944520515952924</v>
      </c>
      <c r="AJ68" s="4">
        <v>10.789548125643504</v>
      </c>
      <c r="AK68" s="4">
        <v>11.000532026007608</v>
      </c>
      <c r="AL68" s="4">
        <v>9.6318887720768949</v>
      </c>
      <c r="AM68" s="4">
        <v>10.629233858267332</v>
      </c>
      <c r="AN68" s="4">
        <v>11.264046657477632</v>
      </c>
      <c r="AO68" s="4">
        <v>9.8862253591326965</v>
      </c>
      <c r="AP68" s="4">
        <v>10.279810500591083</v>
      </c>
      <c r="AQ68" s="4">
        <v>9.3696807763490124</v>
      </c>
      <c r="AR68" s="4">
        <v>10.857141036071035</v>
      </c>
      <c r="AS68" s="4">
        <v>10.063849763288488</v>
      </c>
      <c r="AT68" s="4">
        <v>9.9994392927288747</v>
      </c>
      <c r="AU68" s="4">
        <v>8.6185762113679019</v>
      </c>
    </row>
    <row r="69" spans="1:47" x14ac:dyDescent="0.35">
      <c r="A69" t="s">
        <v>115</v>
      </c>
      <c r="B69">
        <v>-0.117710299547508</v>
      </c>
      <c r="C69">
        <v>67</v>
      </c>
      <c r="D69" s="3" t="s">
        <v>115</v>
      </c>
      <c r="E69" s="4">
        <v>4.7929732420654343</v>
      </c>
      <c r="F69" s="4">
        <v>5.8909752601541099</v>
      </c>
      <c r="G69" s="4">
        <v>9.7592594821616867</v>
      </c>
      <c r="H69" s="4">
        <v>8.7076320282760431</v>
      </c>
      <c r="I69" s="4">
        <v>8.100102900574905</v>
      </c>
      <c r="J69" s="4">
        <v>8.8815837823337773</v>
      </c>
      <c r="K69" s="4">
        <v>8.9299625859246508</v>
      </c>
      <c r="L69" s="4">
        <v>7.4115218821192181</v>
      </c>
      <c r="M69" s="4">
        <v>8.2069173614658411</v>
      </c>
      <c r="N69" s="4">
        <v>8.5920341778238232</v>
      </c>
      <c r="O69" s="4">
        <v>7.27703307556901</v>
      </c>
      <c r="P69" s="4">
        <v>10.422256807436112</v>
      </c>
      <c r="Q69" s="4">
        <v>10.532454859993598</v>
      </c>
      <c r="R69" s="4">
        <v>11.078420921420964</v>
      </c>
      <c r="S69" s="4">
        <v>10.481537665710585</v>
      </c>
      <c r="T69" s="4">
        <v>11.065482977100675</v>
      </c>
      <c r="U69" s="4">
        <v>10.581508892084251</v>
      </c>
      <c r="V69" s="4">
        <v>10.238684251130776</v>
      </c>
      <c r="W69" s="4">
        <v>9.2733951799288032</v>
      </c>
      <c r="X69" s="4">
        <v>8.2419908094196881</v>
      </c>
      <c r="Y69" s="4">
        <v>8.2366953013614612</v>
      </c>
      <c r="Z69" s="4">
        <v>8.3437858539205081</v>
      </c>
      <c r="AA69" s="4">
        <v>9.3367744673918001</v>
      </c>
      <c r="AB69" s="4">
        <v>9.9413464978267339</v>
      </c>
      <c r="AC69" s="4">
        <v>8.7108296598695922</v>
      </c>
      <c r="AD69" s="4">
        <v>7.9236001899234925</v>
      </c>
      <c r="AE69" s="4">
        <v>9.3410505132586543</v>
      </c>
      <c r="AF69" s="4">
        <v>9.0683964500554541</v>
      </c>
      <c r="AG69" s="4">
        <v>8.086817350735684</v>
      </c>
      <c r="AH69" s="4">
        <v>10.382710034571657</v>
      </c>
      <c r="AI69" s="4">
        <v>9.6521503504804524</v>
      </c>
      <c r="AJ69" s="4">
        <v>9.6132488994523708</v>
      </c>
      <c r="AK69" s="4">
        <v>9.5455442016603396</v>
      </c>
      <c r="AL69" s="4">
        <v>8.7042839242741294</v>
      </c>
      <c r="AM69" s="4">
        <v>9.880394105007781</v>
      </c>
      <c r="AN69" s="4">
        <v>9.5167954982533605</v>
      </c>
      <c r="AO69" s="4">
        <v>9.6597456382139235</v>
      </c>
      <c r="AP69" s="4">
        <v>8.283210119683222</v>
      </c>
      <c r="AQ69" s="4">
        <v>8.6680473832405056</v>
      </c>
      <c r="AR69" s="4">
        <v>12.640512155588578</v>
      </c>
      <c r="AS69" s="4">
        <v>12.166086994485305</v>
      </c>
      <c r="AT69" s="4">
        <v>12.409121332241288</v>
      </c>
      <c r="AU69" s="4">
        <v>11.121806620597528</v>
      </c>
    </row>
    <row r="70" spans="1:47" x14ac:dyDescent="0.35">
      <c r="A70" t="s">
        <v>84</v>
      </c>
      <c r="B70">
        <v>-0.13779451246313801</v>
      </c>
      <c r="C70">
        <v>68</v>
      </c>
      <c r="D70" s="3" t="s">
        <v>84</v>
      </c>
      <c r="E70" s="4">
        <v>6.988609563571937</v>
      </c>
      <c r="F70" s="4">
        <v>5.9107325407990192</v>
      </c>
      <c r="G70" s="4">
        <v>6.6349926999914794</v>
      </c>
      <c r="H70" s="4">
        <v>6.1967902728650524</v>
      </c>
      <c r="I70" s="4">
        <v>6.7838972298360627</v>
      </c>
      <c r="J70" s="4">
        <v>7.2851740117741288</v>
      </c>
      <c r="K70" s="4">
        <v>6.4022843738518702</v>
      </c>
      <c r="L70" s="4">
        <v>7.4507229778955342</v>
      </c>
      <c r="M70" s="4">
        <v>6.8278790298312888</v>
      </c>
      <c r="N70" s="4">
        <v>7.4787937635385466</v>
      </c>
      <c r="O70" s="4">
        <v>9.598163883460531</v>
      </c>
      <c r="P70" s="4">
        <v>10.071153862335715</v>
      </c>
      <c r="Q70" s="4">
        <v>9.9875425987236213</v>
      </c>
      <c r="R70" s="4">
        <v>9.9190281863109586</v>
      </c>
      <c r="S70" s="4">
        <v>9.614119927340596</v>
      </c>
      <c r="T70" s="4">
        <v>10.930092949778528</v>
      </c>
      <c r="U70" s="4">
        <v>10.646705645166707</v>
      </c>
      <c r="V70" s="4">
        <v>10.223624606251709</v>
      </c>
      <c r="W70" s="4">
        <v>10.007887729953808</v>
      </c>
      <c r="X70" s="4">
        <v>9.8288995634149607</v>
      </c>
      <c r="Y70" s="4">
        <v>10.048092558393318</v>
      </c>
      <c r="Z70" s="4">
        <v>10.237513910675389</v>
      </c>
      <c r="AA70" s="4">
        <v>9.8531545223953518</v>
      </c>
      <c r="AB70" s="4">
        <v>9.9927032978931258</v>
      </c>
      <c r="AC70" s="4">
        <v>9.8456103875483016</v>
      </c>
      <c r="AD70" s="4">
        <v>9.8261279158222194</v>
      </c>
      <c r="AE70" s="4">
        <v>10.882602087856107</v>
      </c>
      <c r="AF70" s="4">
        <v>10.886370259521609</v>
      </c>
      <c r="AG70" s="4">
        <v>11.047300643021929</v>
      </c>
      <c r="AH70" s="4">
        <v>10.877044674594707</v>
      </c>
      <c r="AI70" s="4">
        <v>11.081150665108524</v>
      </c>
      <c r="AJ70" s="4">
        <v>10.536821202794597</v>
      </c>
      <c r="AK70" s="4">
        <v>11.098453708205327</v>
      </c>
      <c r="AL70" s="4">
        <v>10.648494859821451</v>
      </c>
      <c r="AM70" s="4">
        <v>10.727704310576412</v>
      </c>
      <c r="AN70" s="4">
        <v>11.485688251202319</v>
      </c>
      <c r="AO70" s="4">
        <v>10.527971520360756</v>
      </c>
      <c r="AP70" s="4">
        <v>11.438059489635165</v>
      </c>
      <c r="AQ70" s="4">
        <v>10.866552421000605</v>
      </c>
      <c r="AR70" s="4">
        <v>10.920748549219564</v>
      </c>
      <c r="AS70" s="4">
        <v>11.625046848921439</v>
      </c>
      <c r="AT70" s="4">
        <v>11.009277882722566</v>
      </c>
      <c r="AU70" s="4">
        <v>10.788630178802073</v>
      </c>
    </row>
    <row r="71" spans="1:47" x14ac:dyDescent="0.35">
      <c r="A71" t="s">
        <v>113</v>
      </c>
      <c r="B71">
        <v>-0.145542044005776</v>
      </c>
      <c r="C71">
        <v>69</v>
      </c>
      <c r="D71" s="3" t="s">
        <v>113</v>
      </c>
      <c r="E71" s="4">
        <v>7.1495785988179401</v>
      </c>
      <c r="F71" s="4">
        <v>6.4084173634328918</v>
      </c>
      <c r="G71" s="4">
        <v>5.6817359477303304</v>
      </c>
      <c r="H71" s="4">
        <v>6.0076212220344294</v>
      </c>
      <c r="I71" s="4">
        <v>5.7655393566149113</v>
      </c>
      <c r="J71" s="4">
        <v>6.7758207326417796</v>
      </c>
      <c r="K71" s="4">
        <v>6.1114554157469501</v>
      </c>
      <c r="L71" s="4">
        <v>6.3753687320121122</v>
      </c>
      <c r="M71" s="4">
        <v>5.6746661701174927</v>
      </c>
      <c r="N71" s="4">
        <v>6.1288749154021698</v>
      </c>
      <c r="O71" s="4">
        <v>6.8967846858747892</v>
      </c>
      <c r="P71" s="4">
        <v>8.3076314140513823</v>
      </c>
      <c r="Q71" s="4">
        <v>7.284328686560591</v>
      </c>
      <c r="R71" s="4">
        <v>7.7412616971904953</v>
      </c>
      <c r="S71" s="4">
        <v>7.981953676070825</v>
      </c>
      <c r="T71" s="4">
        <v>8.7710333519295318</v>
      </c>
      <c r="U71" s="4">
        <v>8.4044129723129668</v>
      </c>
      <c r="V71" s="4">
        <v>8.3181171611447571</v>
      </c>
      <c r="W71" s="4">
        <v>7.4827565261009523</v>
      </c>
      <c r="X71" s="4">
        <v>8.1584746163527697</v>
      </c>
      <c r="Y71" s="4">
        <v>8.1334746835637688</v>
      </c>
      <c r="Z71" s="4">
        <v>7.0646027580758677</v>
      </c>
      <c r="AA71" s="4">
        <v>8.8342327359535737</v>
      </c>
      <c r="AB71" s="4">
        <v>8.0682211848393468</v>
      </c>
      <c r="AC71" s="4">
        <v>7.5943096005649524</v>
      </c>
      <c r="AD71" s="4">
        <v>7.6178179871347735</v>
      </c>
      <c r="AE71" s="4">
        <v>10.796170283656425</v>
      </c>
      <c r="AF71" s="4">
        <v>10.145979273937643</v>
      </c>
      <c r="AG71" s="4">
        <v>11.266892399243792</v>
      </c>
      <c r="AH71" s="4">
        <v>10.242105320896123</v>
      </c>
      <c r="AI71" s="4">
        <v>9.8483767606023438</v>
      </c>
      <c r="AJ71" s="4">
        <v>10.749685001146888</v>
      </c>
      <c r="AK71" s="4">
        <v>10.593851792805566</v>
      </c>
      <c r="AL71" s="4">
        <v>10.645027798139726</v>
      </c>
      <c r="AM71" s="4">
        <v>10.694463764266416</v>
      </c>
      <c r="AN71" s="4">
        <v>11.809310577966373</v>
      </c>
      <c r="AO71" s="4">
        <v>10.263246395280655</v>
      </c>
      <c r="AP71" s="4">
        <v>11.218962428495992</v>
      </c>
      <c r="AQ71" s="4">
        <v>10.684168415023462</v>
      </c>
      <c r="AR71" s="4">
        <v>10.86586926666925</v>
      </c>
      <c r="AS71" s="4">
        <v>10.536821202794597</v>
      </c>
      <c r="AT71" s="4">
        <v>11.281204732237068</v>
      </c>
      <c r="AU71" s="4">
        <v>9.8979093045852338</v>
      </c>
    </row>
    <row r="72" spans="1:47" x14ac:dyDescent="0.35">
      <c r="A72" t="s">
        <v>102</v>
      </c>
      <c r="B72">
        <v>-0.15338068352737</v>
      </c>
      <c r="C72">
        <v>70</v>
      </c>
      <c r="D72" s="3" t="s">
        <v>102</v>
      </c>
      <c r="E72" s="4">
        <v>4.0010806957953333</v>
      </c>
      <c r="F72" s="4">
        <v>4.6874331983165574</v>
      </c>
      <c r="G72" s="4">
        <v>4.661120504743117</v>
      </c>
      <c r="H72" s="4">
        <v>4.5267907361977642</v>
      </c>
      <c r="I72" s="4">
        <v>4.0464412329215254</v>
      </c>
      <c r="J72" s="4">
        <v>4.4069139188275965</v>
      </c>
      <c r="K72" s="4">
        <v>3.654319855941929</v>
      </c>
      <c r="L72" s="4">
        <v>3.9049061412755006</v>
      </c>
      <c r="M72" s="4">
        <v>4.6638585411608648</v>
      </c>
      <c r="N72" s="4">
        <v>5.6520184531904443</v>
      </c>
      <c r="O72" s="4">
        <v>5.0255018938569327</v>
      </c>
      <c r="P72" s="4">
        <v>8.7921566533036213</v>
      </c>
      <c r="Q72" s="4">
        <v>7.2026081020497728</v>
      </c>
      <c r="R72" s="4">
        <v>7.6071281054996076</v>
      </c>
      <c r="S72" s="4">
        <v>8.4714731668565051</v>
      </c>
      <c r="T72" s="4">
        <v>9.9327729507046225</v>
      </c>
      <c r="U72" s="4">
        <v>9.1866813484491736</v>
      </c>
      <c r="V72" s="4">
        <v>9.8189760820178407</v>
      </c>
      <c r="W72" s="4">
        <v>8.2606228126223815</v>
      </c>
      <c r="X72" s="4">
        <v>8.8477328194127072</v>
      </c>
      <c r="Y72" s="4">
        <v>8.7310679673442628</v>
      </c>
      <c r="Z72" s="4">
        <v>8.4879463637626564</v>
      </c>
      <c r="AA72" s="4">
        <v>9.7685266859804027</v>
      </c>
      <c r="AB72" s="4">
        <v>9.193818423039998</v>
      </c>
      <c r="AC72" s="4">
        <v>8.3816591208773303</v>
      </c>
      <c r="AD72" s="4">
        <v>8.4630989644154724</v>
      </c>
      <c r="AE72" s="4">
        <v>11.520018509995104</v>
      </c>
      <c r="AF72" s="4">
        <v>10.566085444044122</v>
      </c>
      <c r="AG72" s="4">
        <v>11.569894208449176</v>
      </c>
      <c r="AH72" s="4">
        <v>10.055736464517569</v>
      </c>
      <c r="AI72" s="4">
        <v>10.743550054819877</v>
      </c>
      <c r="AJ72" s="4">
        <v>11.175497486057415</v>
      </c>
      <c r="AK72" s="4">
        <v>11.438059489635165</v>
      </c>
      <c r="AL72" s="4">
        <v>10.860503398590277</v>
      </c>
      <c r="AM72" s="4">
        <v>11.162782587214471</v>
      </c>
      <c r="AN72" s="4">
        <v>10.738646873468566</v>
      </c>
      <c r="AO72" s="4">
        <v>11.006847101029317</v>
      </c>
      <c r="AP72" s="4">
        <v>10.939309921613146</v>
      </c>
      <c r="AQ72" s="4">
        <v>10.981723519741582</v>
      </c>
      <c r="AR72" s="4">
        <v>10.873428220480609</v>
      </c>
      <c r="AS72" s="4">
        <v>10.159573837270186</v>
      </c>
      <c r="AT72" s="4">
        <v>10.742026826304585</v>
      </c>
      <c r="AU72" s="4">
        <v>9.4155128070933038</v>
      </c>
    </row>
    <row r="73" spans="1:47" x14ac:dyDescent="0.35">
      <c r="A73" t="s">
        <v>86</v>
      </c>
      <c r="B73">
        <v>-0.27809843771390902</v>
      </c>
      <c r="C73">
        <v>71</v>
      </c>
      <c r="D73" s="3" t="s">
        <v>86</v>
      </c>
      <c r="E73" s="4">
        <v>8.4338852986127772</v>
      </c>
      <c r="F73" s="4">
        <v>9.028523265013078</v>
      </c>
      <c r="G73" s="4">
        <v>8.8552990151787423</v>
      </c>
      <c r="H73" s="4">
        <v>8.0953503230268726</v>
      </c>
      <c r="I73" s="4">
        <v>8.469557947622226</v>
      </c>
      <c r="J73" s="4">
        <v>8.2219836208676789</v>
      </c>
      <c r="K73" s="4">
        <v>8.5195342235718456</v>
      </c>
      <c r="L73" s="4">
        <v>8.9377661004514728</v>
      </c>
      <c r="M73" s="4">
        <v>7.9246546178205346</v>
      </c>
      <c r="N73" s="4">
        <v>8.6512046518097332</v>
      </c>
      <c r="O73" s="4">
        <v>9.3514019861788782</v>
      </c>
      <c r="P73" s="4">
        <v>9.9214812493376048</v>
      </c>
      <c r="Q73" s="4">
        <v>9.5439971143123401</v>
      </c>
      <c r="R73" s="4">
        <v>9.6249685719846987</v>
      </c>
      <c r="S73" s="4">
        <v>10.111524947099745</v>
      </c>
      <c r="T73" s="4">
        <v>10.446550151129809</v>
      </c>
      <c r="U73" s="4">
        <v>10.041227619997859</v>
      </c>
      <c r="V73" s="4">
        <v>10.32085684560143</v>
      </c>
      <c r="W73" s="4">
        <v>10.070124534434434</v>
      </c>
      <c r="X73" s="4">
        <v>10.120208242811161</v>
      </c>
      <c r="Y73" s="4">
        <v>9.995388493359691</v>
      </c>
      <c r="Z73" s="4">
        <v>9.6378351149543562</v>
      </c>
      <c r="AA73" s="4">
        <v>11.123676218295595</v>
      </c>
      <c r="AB73" s="4">
        <v>10.140779064709903</v>
      </c>
      <c r="AC73" s="4">
        <v>9.6459738917278752</v>
      </c>
      <c r="AD73" s="4">
        <v>9.9935634893651155</v>
      </c>
      <c r="AE73" s="4">
        <v>12.507219554149945</v>
      </c>
      <c r="AF73" s="4">
        <v>11.226788256655933</v>
      </c>
      <c r="AG73" s="4">
        <v>12.594515745788824</v>
      </c>
      <c r="AH73" s="4">
        <v>11.587088750503915</v>
      </c>
      <c r="AI73" s="4">
        <v>11.76575895663405</v>
      </c>
      <c r="AJ73" s="4">
        <v>11.980946701108087</v>
      </c>
      <c r="AK73" s="4">
        <v>12.605918016355046</v>
      </c>
      <c r="AL73" s="4">
        <v>11.461276876635104</v>
      </c>
      <c r="AM73" s="4">
        <v>11.800429568565372</v>
      </c>
      <c r="AN73" s="4">
        <v>11.59822167695099</v>
      </c>
      <c r="AO73" s="4">
        <v>11.771796825303488</v>
      </c>
      <c r="AP73" s="4">
        <v>11.216153177366852</v>
      </c>
      <c r="AQ73" s="4">
        <v>11.458719047462019</v>
      </c>
      <c r="AR73" s="4">
        <v>12.064505724357435</v>
      </c>
      <c r="AS73" s="4">
        <v>11.924084081574875</v>
      </c>
      <c r="AT73" s="4">
        <v>12.064505724357435</v>
      </c>
      <c r="AU73" s="4">
        <v>10.1914938001342</v>
      </c>
    </row>
    <row r="74" spans="1:47" x14ac:dyDescent="0.35">
      <c r="A74" t="s">
        <v>82</v>
      </c>
      <c r="B74">
        <v>-0.39552298465029601</v>
      </c>
      <c r="C74">
        <v>72</v>
      </c>
      <c r="D74" s="3" t="s">
        <v>82</v>
      </c>
      <c r="E74" s="4">
        <v>7.1990824436482486</v>
      </c>
      <c r="F74" s="4">
        <v>7.3408474445944432</v>
      </c>
      <c r="G74" s="4">
        <v>5.0606292009057956</v>
      </c>
      <c r="H74" s="4">
        <v>6.8633693753453517</v>
      </c>
      <c r="I74" s="4">
        <v>5.6585630698263998</v>
      </c>
      <c r="J74" s="4">
        <v>6.1025049219057177</v>
      </c>
      <c r="K74" s="4">
        <v>7.6826231665150289</v>
      </c>
      <c r="L74" s="4">
        <v>9.1420838892215777</v>
      </c>
      <c r="M74" s="4">
        <v>6.7483911253384825</v>
      </c>
      <c r="N74" s="4">
        <v>6.9292677093289923</v>
      </c>
      <c r="O74" s="4">
        <v>10.492502564638741</v>
      </c>
      <c r="P74" s="4">
        <v>11.637753551577294</v>
      </c>
      <c r="Q74" s="4">
        <v>11.288348399173312</v>
      </c>
      <c r="R74" s="4">
        <v>11.507472311472355</v>
      </c>
      <c r="S74" s="4">
        <v>11.827029549051673</v>
      </c>
      <c r="T74" s="4">
        <v>12.417398978346574</v>
      </c>
      <c r="U74" s="4">
        <v>12.222474636107107</v>
      </c>
      <c r="V74" s="4">
        <v>11.906842249486521</v>
      </c>
      <c r="W74" s="4">
        <v>11.066945783243037</v>
      </c>
      <c r="X74" s="4">
        <v>11.213037196574865</v>
      </c>
      <c r="Y74" s="4">
        <v>11.39322167209499</v>
      </c>
      <c r="Z74" s="4">
        <v>9.6249685719846987</v>
      </c>
      <c r="AA74" s="4">
        <v>12.019490079842003</v>
      </c>
      <c r="AB74" s="4">
        <v>11.789561187141429</v>
      </c>
      <c r="AC74" s="4">
        <v>11.129203026304284</v>
      </c>
      <c r="AD74" s="4">
        <v>10.972033705349833</v>
      </c>
      <c r="AE74" s="4">
        <v>12.734440058293853</v>
      </c>
      <c r="AF74" s="4">
        <v>11.949128184649869</v>
      </c>
      <c r="AG74" s="4">
        <v>12.012519840167363</v>
      </c>
      <c r="AH74" s="4">
        <v>12.400858683252871</v>
      </c>
      <c r="AI74" s="4">
        <v>12.158639664531114</v>
      </c>
      <c r="AJ74" s="4">
        <v>11.894700758571867</v>
      </c>
      <c r="AK74" s="4">
        <v>12.351227482135899</v>
      </c>
      <c r="AL74" s="4">
        <v>11.809310577966373</v>
      </c>
      <c r="AM74" s="4">
        <v>12.351227482135899</v>
      </c>
      <c r="AN74" s="4">
        <v>12.624271737434814</v>
      </c>
      <c r="AO74" s="4">
        <v>12.515880291493524</v>
      </c>
      <c r="AP74" s="4">
        <v>12.454338902407338</v>
      </c>
      <c r="AQ74" s="4">
        <v>12.578487969081261</v>
      </c>
      <c r="AR74" s="4">
        <v>12.833257082928402</v>
      </c>
      <c r="AS74" s="4">
        <v>12.762011296318116</v>
      </c>
      <c r="AT74" s="4">
        <v>12.849840893428606</v>
      </c>
      <c r="AU74" s="4">
        <v>11.507472311472355</v>
      </c>
    </row>
    <row r="75" spans="1:47" x14ac:dyDescent="0.35">
      <c r="A75" t="s">
        <v>62</v>
      </c>
      <c r="B75">
        <v>-0.53116255163393999</v>
      </c>
      <c r="C75">
        <v>73</v>
      </c>
      <c r="D75" s="3" t="s">
        <v>62</v>
      </c>
      <c r="E75" s="4">
        <v>8.6379132411477801</v>
      </c>
      <c r="F75" s="4">
        <v>7.3139855649251349</v>
      </c>
      <c r="G75" s="4">
        <v>6.1989487761029238</v>
      </c>
      <c r="H75" s="4">
        <v>6.7777680192212646</v>
      </c>
      <c r="I75" s="4">
        <v>6.2828444985210981</v>
      </c>
      <c r="J75" s="4">
        <v>6.7408472724292965</v>
      </c>
      <c r="K75" s="4">
        <v>7.1938023116521839</v>
      </c>
      <c r="L75" s="4">
        <v>6.4144958947819459</v>
      </c>
      <c r="M75" s="4">
        <v>6.2690827681753172</v>
      </c>
      <c r="N75" s="4">
        <v>6.2377235372314654</v>
      </c>
      <c r="O75" s="4">
        <v>6.0968010552903404</v>
      </c>
      <c r="P75" s="4">
        <v>9.2165144405651471</v>
      </c>
      <c r="Q75" s="4">
        <v>8.6785795134302415</v>
      </c>
      <c r="R75" s="4">
        <v>8.794054628452983</v>
      </c>
      <c r="S75" s="4">
        <v>9.9764972853499412</v>
      </c>
      <c r="T75" s="4">
        <v>11.006847101029317</v>
      </c>
      <c r="U75" s="4">
        <v>10.273315569216644</v>
      </c>
      <c r="V75" s="4">
        <v>10.65359948439075</v>
      </c>
      <c r="W75" s="4">
        <v>10.809174946596022</v>
      </c>
      <c r="X75" s="4">
        <v>10.948572449849181</v>
      </c>
      <c r="Y75" s="4">
        <v>10.930092949778528</v>
      </c>
      <c r="Z75" s="4">
        <v>10.205218517194389</v>
      </c>
      <c r="AA75" s="4">
        <v>11.410879862098813</v>
      </c>
      <c r="AB75" s="4">
        <v>10.968148926800852</v>
      </c>
      <c r="AC75" s="4">
        <v>10.8497474959069</v>
      </c>
      <c r="AD75" s="4">
        <v>10.701087168643935</v>
      </c>
      <c r="AE75" s="4">
        <v>12.743177408262021</v>
      </c>
      <c r="AF75" s="4">
        <v>12.240943060528192</v>
      </c>
      <c r="AG75" s="4">
        <v>12.432409109961863</v>
      </c>
      <c r="AH75" s="4">
        <v>12.132002717199159</v>
      </c>
      <c r="AI75" s="4">
        <v>12.194507060372267</v>
      </c>
      <c r="AJ75" s="4">
        <v>12.400858683252871</v>
      </c>
      <c r="AK75" s="4">
        <v>12.594515745788824</v>
      </c>
      <c r="AL75" s="4">
        <v>12.363870399240875</v>
      </c>
      <c r="AM75" s="4">
        <v>12.292763768907797</v>
      </c>
      <c r="AN75" s="4">
        <v>12.899242877338098</v>
      </c>
      <c r="AO75" s="4">
        <v>12.725658447974963</v>
      </c>
      <c r="AP75" s="4">
        <v>12.624271737434814</v>
      </c>
      <c r="AQ75" s="4">
        <v>12.804923151483079</v>
      </c>
      <c r="AR75" s="4">
        <v>13.024307490999638</v>
      </c>
      <c r="AS75" s="4">
        <v>12.949194402101609</v>
      </c>
      <c r="AT75" s="4">
        <v>13.307660039985722</v>
      </c>
      <c r="AU75" s="4">
        <v>12.57045598526911</v>
      </c>
    </row>
    <row r="76" spans="1:47" x14ac:dyDescent="0.35">
      <c r="A76" t="s">
        <v>101</v>
      </c>
      <c r="B76">
        <v>-0.53136761309067404</v>
      </c>
      <c r="C76">
        <v>74</v>
      </c>
      <c r="D76" s="3" t="s">
        <v>101</v>
      </c>
      <c r="E76" s="4">
        <v>5.8157437612138976</v>
      </c>
      <c r="F76" s="4">
        <v>6.2128742473433833</v>
      </c>
      <c r="G76" s="4">
        <v>5.9578007864864189</v>
      </c>
      <c r="H76" s="4">
        <v>5.5504068513107825</v>
      </c>
      <c r="I76" s="4">
        <v>6.2516561016885666</v>
      </c>
      <c r="J76" s="4">
        <v>5.7565834234543303</v>
      </c>
      <c r="K76" s="4">
        <v>5.3522181097601385</v>
      </c>
      <c r="L76" s="4">
        <v>5.6722771808984316</v>
      </c>
      <c r="M76" s="4">
        <v>5.8109712111974909</v>
      </c>
      <c r="N76" s="4">
        <v>5.929211642186794</v>
      </c>
      <c r="O76" s="4">
        <v>6.7861647485663452</v>
      </c>
      <c r="P76" s="4">
        <v>10.227165997867301</v>
      </c>
      <c r="Q76" s="4">
        <v>9.249117488460751</v>
      </c>
      <c r="R76" s="4">
        <v>9.2896537034711422</v>
      </c>
      <c r="S76" s="4">
        <v>10.573883398108178</v>
      </c>
      <c r="T76" s="4">
        <v>11.091565104033005</v>
      </c>
      <c r="U76" s="4">
        <v>10.576355076663599</v>
      </c>
      <c r="V76" s="4">
        <v>10.736718554602565</v>
      </c>
      <c r="W76" s="4">
        <v>11.426156277990614</v>
      </c>
      <c r="X76" s="4">
        <v>11.218962428495992</v>
      </c>
      <c r="Y76" s="4">
        <v>11.246501484926204</v>
      </c>
      <c r="Z76" s="4">
        <v>10.664825095838179</v>
      </c>
      <c r="AA76" s="4">
        <v>12.297326999381195</v>
      </c>
      <c r="AB76" s="4">
        <v>11.426156277990614</v>
      </c>
      <c r="AC76" s="4">
        <v>11.157912706381348</v>
      </c>
      <c r="AD76" s="4">
        <v>10.946660773965359</v>
      </c>
      <c r="AE76" s="4">
        <v>12.833257082928402</v>
      </c>
      <c r="AF76" s="4">
        <v>12.432409109961863</v>
      </c>
      <c r="AG76" s="4">
        <v>12.640512155588578</v>
      </c>
      <c r="AH76" s="4">
        <v>12.879578418605576</v>
      </c>
      <c r="AI76" s="4">
        <v>12.715107492383552</v>
      </c>
      <c r="AJ76" s="4">
        <v>12.782284906284119</v>
      </c>
      <c r="AK76" s="4">
        <v>12.814401163781683</v>
      </c>
      <c r="AL76" s="4">
        <v>12.814401163781683</v>
      </c>
      <c r="AM76" s="4">
        <v>12.824984846193127</v>
      </c>
      <c r="AN76" s="4">
        <v>12.743177408262021</v>
      </c>
      <c r="AO76" s="4">
        <v>12.973240818656</v>
      </c>
      <c r="AP76" s="4">
        <v>12.887950697951744</v>
      </c>
      <c r="AQ76" s="4">
        <v>12.734440058293853</v>
      </c>
      <c r="AR76" s="4">
        <v>12.674790744125424</v>
      </c>
      <c r="AS76" s="4">
        <v>12.446410119148515</v>
      </c>
      <c r="AT76" s="4">
        <v>12.782284906284119</v>
      </c>
      <c r="AU76" s="4">
        <v>12.050705195018146</v>
      </c>
    </row>
  </sheetData>
  <sortState xmlns:xlrd2="http://schemas.microsoft.com/office/spreadsheetml/2017/richdata2" ref="A3:AU77">
    <sortCondition ref="C3:C77"/>
  </sortState>
  <conditionalFormatting sqref="E3:AU76 AX3:AX1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iada Zaffin</cp:lastModifiedBy>
  <dcterms:created xsi:type="dcterms:W3CDTF">2021-10-22T14:47:28Z</dcterms:created>
  <dcterms:modified xsi:type="dcterms:W3CDTF">2022-05-09T18:11:39Z</dcterms:modified>
</cp:coreProperties>
</file>